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109"/>
  <workbookPr/>
  <mc:AlternateContent xmlns:mc="http://schemas.openxmlformats.org/markup-compatibility/2006">
    <mc:Choice Requires="x15">
      <x15ac:absPath xmlns:x15ac="http://schemas.microsoft.com/office/spreadsheetml/2010/11/ac" url="/Users/misko/Dropbox/Shared/People/shared_w_Vassily/Manuscripts/Submitted/Manuscript_NemoHXK/Revision/"/>
    </mc:Choice>
  </mc:AlternateContent>
  <bookViews>
    <workbookView xWindow="14300" yWindow="460" windowWidth="39340" windowHeight="28260" tabRatio="500" activeTab="2"/>
  </bookViews>
  <sheets>
    <sheet name="Flux control coefficients" sheetId="1" r:id="rId1"/>
    <sheet name="Concentration control coeffs" sheetId="2" r:id="rId2"/>
    <sheet name="Turnover control coefficients" sheetId="3" r:id="rId3"/>
  </sheets>
  <definedNames>
    <definedName name="_xlnm.Print_Area" localSheetId="1">'Concentration control coeffs'!$A$1:$J$20</definedName>
  </definedName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42" i="3" l="1"/>
  <c r="F43" i="3"/>
  <c r="F44" i="3"/>
  <c r="F45" i="3"/>
  <c r="F46" i="3"/>
  <c r="F47" i="3"/>
  <c r="F48" i="3"/>
  <c r="F49" i="3"/>
  <c r="F51" i="3"/>
  <c r="F52" i="3"/>
  <c r="F53" i="3"/>
  <c r="F41" i="3"/>
  <c r="E42" i="3"/>
  <c r="E43" i="3"/>
  <c r="E44" i="3"/>
  <c r="E45" i="3"/>
  <c r="E46" i="3"/>
  <c r="E47" i="3"/>
  <c r="E48" i="3"/>
  <c r="E49" i="3"/>
  <c r="E51" i="3"/>
  <c r="E52" i="3"/>
  <c r="E53" i="3"/>
  <c r="E41" i="3"/>
  <c r="M7" i="3"/>
  <c r="M6" i="3"/>
  <c r="M5" i="3"/>
  <c r="J7" i="3"/>
  <c r="J6" i="3"/>
  <c r="J5" i="3"/>
  <c r="D7" i="3"/>
  <c r="D6" i="3"/>
  <c r="D5" i="3"/>
</calcChain>
</file>

<file path=xl/sharedStrings.xml><?xml version="1.0" encoding="utf-8"?>
<sst xmlns="http://schemas.openxmlformats.org/spreadsheetml/2006/main" count="332" uniqueCount="144">
  <si>
    <t>HXK</t>
  </si>
  <si>
    <t>PGI</t>
  </si>
  <si>
    <t>TPI</t>
  </si>
  <si>
    <t>ZWF</t>
  </si>
  <si>
    <t>ATPM</t>
  </si>
  <si>
    <t>ASN</t>
  </si>
  <si>
    <t>GPD1</t>
  </si>
  <si>
    <t>ADH1</t>
  </si>
  <si>
    <t>NDR</t>
  </si>
  <si>
    <t>ETOHt</t>
  </si>
  <si>
    <t>PIt</t>
  </si>
  <si>
    <t>XTR</t>
  </si>
  <si>
    <t>XRI</t>
  </si>
  <si>
    <t>XRII</t>
  </si>
  <si>
    <t>XDH</t>
  </si>
  <si>
    <t>XK</t>
  </si>
  <si>
    <t>XLT</t>
  </si>
  <si>
    <t>C^XTR_*</t>
  </si>
  <si>
    <t>C^XTR_* pruned</t>
  </si>
  <si>
    <t>mean</t>
  </si>
  <si>
    <t>C^XTR_HXK</t>
  </si>
  <si>
    <t>C^XTR_ATPM</t>
  </si>
  <si>
    <t>C^XTR_NDR</t>
  </si>
  <si>
    <t>Turnovers</t>
  </si>
  <si>
    <t>atp_c</t>
  </si>
  <si>
    <t>value</t>
  </si>
  <si>
    <t>nadh_c</t>
  </si>
  <si>
    <t>nadph_c</t>
  </si>
  <si>
    <t>C^XTR_ZWF</t>
  </si>
  <si>
    <t>Corr not pruned</t>
  </si>
  <si>
    <t>Corr pruned</t>
  </si>
  <si>
    <t>HXT</t>
  </si>
  <si>
    <t>C^{atp_c}_*</t>
  </si>
  <si>
    <t>C^{nadh_c}_*</t>
  </si>
  <si>
    <t>C^{nadph_c}_*</t>
  </si>
  <si>
    <t>RKI</t>
  </si>
  <si>
    <t>PFK</t>
  </si>
  <si>
    <t>GND1</t>
  </si>
  <si>
    <t>ADK</t>
  </si>
  <si>
    <t>NDH</t>
  </si>
  <si>
    <t>ACS</t>
  </si>
  <si>
    <t>ACE</t>
  </si>
  <si>
    <t>PDC</t>
  </si>
  <si>
    <t>CO2t</t>
  </si>
  <si>
    <t>ALD</t>
  </si>
  <si>
    <t>NH4t</t>
  </si>
  <si>
    <t>SO4t</t>
  </si>
  <si>
    <t>O2t</t>
  </si>
  <si>
    <t>COH</t>
  </si>
  <si>
    <t>BIO</t>
  </si>
  <si>
    <t>FBA</t>
  </si>
  <si>
    <t>GND2</t>
  </si>
  <si>
    <t>RPE</t>
  </si>
  <si>
    <t>TKL2</t>
  </si>
  <si>
    <t>TAL</t>
  </si>
  <si>
    <t>TKL1</t>
  </si>
  <si>
    <t>TDH</t>
  </si>
  <si>
    <t>PGK</t>
  </si>
  <si>
    <t>GPM</t>
  </si>
  <si>
    <t>ENO</t>
  </si>
  <si>
    <t>PEPCK</t>
  </si>
  <si>
    <t>PYK</t>
  </si>
  <si>
    <t>PYC</t>
  </si>
  <si>
    <t>OAt</t>
  </si>
  <si>
    <t>PYRm</t>
  </si>
  <si>
    <t>PDA</t>
  </si>
  <si>
    <t>CIT</t>
  </si>
  <si>
    <t>ACO</t>
  </si>
  <si>
    <t>IDH</t>
  </si>
  <si>
    <t>MDH</t>
  </si>
  <si>
    <t>MAE</t>
  </si>
  <si>
    <t>NDI</t>
  </si>
  <si>
    <t>QCR</t>
  </si>
  <si>
    <t>COX</t>
  </si>
  <si>
    <t>GPD2</t>
  </si>
  <si>
    <t>CAT</t>
  </si>
  <si>
    <t>ACARt</t>
  </si>
  <si>
    <t>YAT</t>
  </si>
  <si>
    <t>CARt</t>
  </si>
  <si>
    <t>AAC</t>
  </si>
  <si>
    <t>LSC</t>
  </si>
  <si>
    <t>SCD</t>
  </si>
  <si>
    <t>FUM</t>
  </si>
  <si>
    <t>KGD</t>
  </si>
  <si>
    <t>GLYCt</t>
  </si>
  <si>
    <t>O2m</t>
  </si>
  <si>
    <t>CO2m</t>
  </si>
  <si>
    <t>PIm</t>
  </si>
  <si>
    <t>PPP</t>
  </si>
  <si>
    <t>MLPIT</t>
  </si>
  <si>
    <t>MDHc</t>
  </si>
  <si>
    <t>CITc</t>
  </si>
  <si>
    <t>ACOc</t>
  </si>
  <si>
    <t>ICL</t>
  </si>
  <si>
    <t>MLS</t>
  </si>
  <si>
    <t>D_LACt2r</t>
  </si>
  <si>
    <t>D_LACm2r</t>
  </si>
  <si>
    <t>D_LAC</t>
  </si>
  <si>
    <t>SUCCt2r</t>
  </si>
  <si>
    <t>MALt2r</t>
  </si>
  <si>
    <t>CITt2m</t>
  </si>
  <si>
    <t>C^*_HXK</t>
  </si>
  <si>
    <t>C^*_ATPM</t>
  </si>
  <si>
    <t>C^*_NDR</t>
  </si>
  <si>
    <t>Pruned</t>
  </si>
  <si>
    <t>Mean</t>
  </si>
  <si>
    <t>Most important enzymes having control over XTR</t>
  </si>
  <si>
    <t>Correlation between control coefficients</t>
  </si>
  <si>
    <t>The effects of manipulations of HXK, ATPM and NDR on metabolic fluxes</t>
  </si>
  <si>
    <t>C^{t_atp}_*</t>
  </si>
  <si>
    <t>C^{t_nadh}_*</t>
  </si>
  <si>
    <t>'BIO'</t>
  </si>
  <si>
    <t>'NDH'</t>
  </si>
  <si>
    <t>'GPD1'</t>
  </si>
  <si>
    <t>'ADH1'</t>
  </si>
  <si>
    <t>'XRI'</t>
  </si>
  <si>
    <t>'TDH'</t>
  </si>
  <si>
    <t>'ALD'</t>
  </si>
  <si>
    <t>'MDHc'</t>
  </si>
  <si>
    <t>'XDH'</t>
  </si>
  <si>
    <t>'XRII'</t>
  </si>
  <si>
    <t>atp_c consuming fluxes</t>
  </si>
  <si>
    <t>nadh_c consuming fluxes</t>
  </si>
  <si>
    <t>'ZWF'</t>
  </si>
  <si>
    <t>'GND2'</t>
  </si>
  <si>
    <t>'NDR'</t>
  </si>
  <si>
    <t>h_c</t>
  </si>
  <si>
    <t>C^{t_hc}_*</t>
  </si>
  <si>
    <t>h_m</t>
  </si>
  <si>
    <t>C^{t_hm}_*</t>
  </si>
  <si>
    <t>h_c consuming fluxes</t>
  </si>
  <si>
    <t>h_c producing fluxes</t>
  </si>
  <si>
    <t>h_m producing fluxes</t>
  </si>
  <si>
    <t xml:space="preserve">  h_m consuming fluxes</t>
  </si>
  <si>
    <t xml:space="preserve">  nadh_c  producing fluxes</t>
  </si>
  <si>
    <t xml:space="preserve">  atp_c producing fluxes</t>
  </si>
  <si>
    <t xml:space="preserve">  nadph_c producing fluxes</t>
  </si>
  <si>
    <t xml:space="preserve"> nadph_c consuming fluxes</t>
  </si>
  <si>
    <t>atp_m consuming fluxes</t>
  </si>
  <si>
    <t>atp_m</t>
  </si>
  <si>
    <t xml:space="preserve">  atp_m producing fluxes</t>
  </si>
  <si>
    <t>Flux values</t>
  </si>
  <si>
    <t>Change in fluxes</t>
  </si>
  <si>
    <t>Resulting flu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0" tint="-4.9989318521683403E-2"/>
        <bgColor indexed="64"/>
      </patternFill>
    </fill>
  </fills>
  <borders count="24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 style="thin">
        <color auto="1"/>
      </top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 style="medium">
        <color auto="1"/>
      </left>
      <right/>
      <top style="medium">
        <color auto="1"/>
      </top>
      <bottom style="thin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 style="thin">
        <color auto="1"/>
      </left>
      <right/>
      <top style="medium">
        <color auto="1"/>
      </top>
      <bottom style="thin">
        <color auto="1"/>
      </bottom>
      <diagonal/>
    </border>
    <border>
      <left/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/>
      <top style="thin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medium">
        <color auto="1"/>
      </right>
      <top style="thin">
        <color auto="1"/>
      </top>
      <bottom/>
      <diagonal/>
    </border>
  </borders>
  <cellStyleXfs count="3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110">
    <xf numFmtId="0" fontId="0" fillId="0" borderId="0" xfId="0"/>
    <xf numFmtId="0" fontId="0" fillId="0" borderId="0" xfId="0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12" xfId="0" applyFont="1" applyBorder="1" applyAlignment="1"/>
    <xf numFmtId="0" fontId="1" fillId="0" borderId="13" xfId="0" applyFont="1" applyBorder="1" applyAlignment="1"/>
    <xf numFmtId="0" fontId="1" fillId="0" borderId="10" xfId="0" applyFont="1" applyBorder="1" applyAlignment="1">
      <alignment vertical="center"/>
    </xf>
    <xf numFmtId="0" fontId="1" fillId="0" borderId="11" xfId="0" applyFont="1" applyBorder="1" applyAlignment="1">
      <alignment vertical="center"/>
    </xf>
    <xf numFmtId="0" fontId="0" fillId="0" borderId="0" xfId="0" applyBorder="1" applyAlignment="1">
      <alignment horizontal="left"/>
    </xf>
    <xf numFmtId="0" fontId="0" fillId="0" borderId="9" xfId="0" applyBorder="1" applyAlignment="1">
      <alignment horizontal="left"/>
    </xf>
    <xf numFmtId="0" fontId="1" fillId="0" borderId="2" xfId="0" applyFont="1" applyFill="1" applyBorder="1" applyAlignment="1">
      <alignment vertical="center"/>
    </xf>
    <xf numFmtId="0" fontId="0" fillId="0" borderId="4" xfId="0" applyBorder="1"/>
    <xf numFmtId="0" fontId="1" fillId="0" borderId="4" xfId="0" applyFont="1" applyBorder="1"/>
    <xf numFmtId="0" fontId="0" fillId="0" borderId="5" xfId="0" applyBorder="1"/>
    <xf numFmtId="0" fontId="1" fillId="0" borderId="6" xfId="0" applyFont="1" applyBorder="1"/>
    <xf numFmtId="0" fontId="0" fillId="0" borderId="7" xfId="0" applyBorder="1"/>
    <xf numFmtId="0" fontId="0" fillId="0" borderId="2" xfId="0" applyBorder="1"/>
    <xf numFmtId="0" fontId="1" fillId="0" borderId="2" xfId="0" applyFont="1" applyBorder="1"/>
    <xf numFmtId="0" fontId="0" fillId="0" borderId="19" xfId="0" applyBorder="1"/>
    <xf numFmtId="0" fontId="1" fillId="0" borderId="13" xfId="0" applyFont="1" applyBorder="1"/>
    <xf numFmtId="0" fontId="1" fillId="0" borderId="20" xfId="0" applyFont="1" applyBorder="1" applyAlignment="1">
      <alignment vertical="center"/>
    </xf>
    <xf numFmtId="0" fontId="0" fillId="0" borderId="7" xfId="0" applyBorder="1" applyAlignment="1">
      <alignment horizontal="right"/>
    </xf>
    <xf numFmtId="0" fontId="1" fillId="0" borderId="1" xfId="0" applyFont="1" applyBorder="1"/>
    <xf numFmtId="0" fontId="1" fillId="0" borderId="1" xfId="0" applyFont="1" applyBorder="1" applyAlignment="1">
      <alignment horizontal="center"/>
    </xf>
    <xf numFmtId="0" fontId="0" fillId="0" borderId="0" xfId="0" applyAlignment="1">
      <alignment horizontal="left"/>
    </xf>
    <xf numFmtId="0" fontId="1" fillId="0" borderId="4" xfId="0" applyFont="1" applyBorder="1" applyAlignment="1">
      <alignment horizontal="left"/>
    </xf>
    <xf numFmtId="0" fontId="1" fillId="0" borderId="6" xfId="0" applyFont="1" applyBorder="1" applyAlignment="1">
      <alignment horizontal="left"/>
    </xf>
    <xf numFmtId="0" fontId="1" fillId="0" borderId="20" xfId="0" applyFont="1" applyBorder="1" applyAlignment="1">
      <alignment horizontal="left"/>
    </xf>
    <xf numFmtId="0" fontId="1" fillId="0" borderId="4" xfId="0" applyFont="1" applyBorder="1" applyAlignment="1">
      <alignment vertical="center"/>
    </xf>
    <xf numFmtId="0" fontId="1" fillId="0" borderId="6" xfId="0" applyFont="1" applyBorder="1" applyAlignment="1">
      <alignment vertical="center"/>
    </xf>
    <xf numFmtId="164" fontId="0" fillId="0" borderId="4" xfId="0" applyNumberFormat="1" applyBorder="1"/>
    <xf numFmtId="164" fontId="0" fillId="0" borderId="0" xfId="0" applyNumberFormat="1" applyBorder="1"/>
    <xf numFmtId="164" fontId="0" fillId="0" borderId="5" xfId="0" applyNumberFormat="1" applyBorder="1"/>
    <xf numFmtId="0" fontId="1" fillId="0" borderId="2" xfId="0" applyFont="1" applyBorder="1" applyAlignment="1">
      <alignment vertical="center"/>
    </xf>
    <xf numFmtId="0" fontId="1" fillId="0" borderId="14" xfId="0" applyFont="1" applyBorder="1" applyAlignment="1">
      <alignment vertical="center"/>
    </xf>
    <xf numFmtId="0" fontId="1" fillId="0" borderId="3" xfId="0" applyFont="1" applyBorder="1" applyAlignment="1">
      <alignment vertical="center"/>
    </xf>
    <xf numFmtId="164" fontId="0" fillId="0" borderId="2" xfId="0" applyNumberFormat="1" applyBorder="1"/>
    <xf numFmtId="164" fontId="0" fillId="0" borderId="14" xfId="0" applyNumberFormat="1" applyBorder="1"/>
    <xf numFmtId="164" fontId="0" fillId="0" borderId="3" xfId="0" applyNumberFormat="1" applyBorder="1"/>
    <xf numFmtId="0" fontId="0" fillId="2" borderId="4" xfId="0" applyFill="1" applyBorder="1"/>
    <xf numFmtId="164" fontId="0" fillId="2" borderId="4" xfId="0" applyNumberFormat="1" applyFill="1" applyBorder="1"/>
    <xf numFmtId="164" fontId="0" fillId="2" borderId="0" xfId="0" applyNumberFormat="1" applyFill="1" applyBorder="1"/>
    <xf numFmtId="164" fontId="0" fillId="2" borderId="5" xfId="0" applyNumberFormat="1" applyFill="1" applyBorder="1"/>
    <xf numFmtId="0" fontId="0" fillId="2" borderId="6" xfId="0" applyFill="1" applyBorder="1"/>
    <xf numFmtId="164" fontId="0" fillId="2" borderId="6" xfId="0" applyNumberFormat="1" applyFill="1" applyBorder="1"/>
    <xf numFmtId="164" fontId="0" fillId="3" borderId="4" xfId="0" applyNumberFormat="1" applyFill="1" applyBorder="1"/>
    <xf numFmtId="164" fontId="0" fillId="3" borderId="0" xfId="0" applyNumberFormat="1" applyFill="1" applyBorder="1"/>
    <xf numFmtId="164" fontId="0" fillId="3" borderId="5" xfId="0" applyNumberFormat="1" applyFill="1" applyBorder="1"/>
    <xf numFmtId="164" fontId="0" fillId="3" borderId="9" xfId="0" applyNumberFormat="1" applyFill="1" applyBorder="1"/>
    <xf numFmtId="164" fontId="0" fillId="3" borderId="7" xfId="0" applyNumberFormat="1" applyFill="1" applyBorder="1"/>
    <xf numFmtId="0" fontId="1" fillId="0" borderId="0" xfId="0" applyFont="1" applyBorder="1" applyAlignment="1">
      <alignment horizontal="center"/>
    </xf>
    <xf numFmtId="0" fontId="0" fillId="0" borderId="0" xfId="0" applyFont="1" applyBorder="1" applyAlignment="1">
      <alignment horizontal="center"/>
    </xf>
    <xf numFmtId="0" fontId="0" fillId="0" borderId="0" xfId="0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13" xfId="0" applyBorder="1" applyAlignment="1">
      <alignment horizontal="center"/>
    </xf>
    <xf numFmtId="2" fontId="0" fillId="0" borderId="2" xfId="0" applyNumberFormat="1" applyBorder="1" applyAlignment="1">
      <alignment horizontal="center"/>
    </xf>
    <xf numFmtId="2" fontId="0" fillId="0" borderId="4" xfId="0" applyNumberFormat="1" applyBorder="1" applyAlignment="1">
      <alignment horizontal="center"/>
    </xf>
    <xf numFmtId="2" fontId="0" fillId="0" borderId="6" xfId="0" applyNumberFormat="1" applyBorder="1" applyAlignment="1">
      <alignment horizontal="center"/>
    </xf>
    <xf numFmtId="0" fontId="1" fillId="0" borderId="14" xfId="0" applyFont="1" applyBorder="1" applyAlignment="1">
      <alignment horizontal="center"/>
    </xf>
    <xf numFmtId="0" fontId="1" fillId="0" borderId="22" xfId="0" applyFont="1" applyBorder="1" applyAlignment="1">
      <alignment horizontal="center"/>
    </xf>
    <xf numFmtId="0" fontId="1" fillId="0" borderId="23" xfId="0" applyFont="1" applyBorder="1" applyAlignment="1">
      <alignment horizontal="center"/>
    </xf>
    <xf numFmtId="0" fontId="0" fillId="0" borderId="2" xfId="0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2" fontId="0" fillId="0" borderId="3" xfId="0" applyNumberFormat="1" applyFont="1" applyBorder="1" applyAlignment="1">
      <alignment horizontal="center"/>
    </xf>
    <xf numFmtId="2" fontId="0" fillId="0" borderId="5" xfId="0" applyNumberFormat="1" applyBorder="1" applyAlignment="1">
      <alignment horizontal="center"/>
    </xf>
    <xf numFmtId="2" fontId="0" fillId="0" borderId="7" xfId="0" applyNumberFormat="1" applyBorder="1" applyAlignment="1">
      <alignment horizontal="center"/>
    </xf>
    <xf numFmtId="0" fontId="0" fillId="0" borderId="0" xfId="0" applyBorder="1"/>
    <xf numFmtId="0" fontId="0" fillId="0" borderId="6" xfId="0" applyBorder="1"/>
    <xf numFmtId="0" fontId="0" fillId="0" borderId="9" xfId="0" applyBorder="1"/>
    <xf numFmtId="0" fontId="0" fillId="2" borderId="0" xfId="0" applyFill="1" applyBorder="1"/>
    <xf numFmtId="0" fontId="0" fillId="2" borderId="5" xfId="0" applyFill="1" applyBorder="1"/>
    <xf numFmtId="0" fontId="0" fillId="2" borderId="9" xfId="0" applyFill="1" applyBorder="1"/>
    <xf numFmtId="0" fontId="0" fillId="2" borderId="7" xfId="0" applyFill="1" applyBorder="1"/>
    <xf numFmtId="0" fontId="0" fillId="0" borderId="4" xfId="0" applyFont="1" applyBorder="1"/>
    <xf numFmtId="0" fontId="1" fillId="0" borderId="21" xfId="0" applyFont="1" applyBorder="1"/>
    <xf numFmtId="0" fontId="0" fillId="0" borderId="12" xfId="0" applyBorder="1"/>
    <xf numFmtId="0" fontId="0" fillId="0" borderId="13" xfId="0" applyBorder="1"/>
    <xf numFmtId="0" fontId="1" fillId="0" borderId="3" xfId="0" applyFont="1" applyBorder="1"/>
    <xf numFmtId="0" fontId="1" fillId="0" borderId="21" xfId="0" applyFont="1" applyBorder="1" applyAlignment="1">
      <alignment vertical="center"/>
    </xf>
    <xf numFmtId="0" fontId="0" fillId="2" borderId="12" xfId="0" applyFill="1" applyBorder="1"/>
    <xf numFmtId="0" fontId="1" fillId="0" borderId="20" xfId="0" applyFont="1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1" fillId="4" borderId="20" xfId="0" applyFont="1" applyFill="1" applyBorder="1" applyAlignment="1">
      <alignment horizontal="center"/>
    </xf>
    <xf numFmtId="0" fontId="1" fillId="4" borderId="10" xfId="0" applyFont="1" applyFill="1" applyBorder="1" applyAlignment="1">
      <alignment horizontal="center"/>
    </xf>
    <xf numFmtId="0" fontId="1" fillId="4" borderId="11" xfId="0" applyFont="1" applyFill="1" applyBorder="1" applyAlignment="1">
      <alignment horizontal="center"/>
    </xf>
    <xf numFmtId="0" fontId="0" fillId="0" borderId="10" xfId="0" applyFont="1" applyBorder="1" applyAlignment="1">
      <alignment horizontal="center"/>
    </xf>
    <xf numFmtId="0" fontId="0" fillId="0" borderId="11" xfId="0" applyFont="1" applyBorder="1" applyAlignment="1">
      <alignment horizontal="center"/>
    </xf>
    <xf numFmtId="0" fontId="0" fillId="4" borderId="10" xfId="0" applyFill="1" applyBorder="1" applyAlignment="1">
      <alignment horizontal="center"/>
    </xf>
    <xf numFmtId="0" fontId="0" fillId="4" borderId="11" xfId="0" applyFill="1" applyBorder="1" applyAlignment="1">
      <alignment horizontal="center"/>
    </xf>
    <xf numFmtId="0" fontId="1" fillId="0" borderId="15" xfId="0" applyFont="1" applyFill="1" applyBorder="1" applyAlignment="1">
      <alignment horizontal="center" vertical="center"/>
    </xf>
    <xf numFmtId="0" fontId="0" fillId="0" borderId="16" xfId="0" applyBorder="1" applyAlignment="1">
      <alignment horizontal="center" vertical="center"/>
    </xf>
    <xf numFmtId="0" fontId="0" fillId="0" borderId="18" xfId="0" applyBorder="1" applyAlignment="1">
      <alignment horizontal="center" vertical="center"/>
    </xf>
    <xf numFmtId="0" fontId="1" fillId="0" borderId="16" xfId="0" applyFont="1" applyFill="1" applyBorder="1" applyAlignment="1">
      <alignment horizontal="center" vertical="center"/>
    </xf>
    <xf numFmtId="0" fontId="1" fillId="0" borderId="17" xfId="0" applyFont="1" applyFill="1" applyBorder="1" applyAlignment="1">
      <alignment horizontal="center" vertical="center"/>
    </xf>
    <xf numFmtId="2" fontId="0" fillId="0" borderId="0" xfId="0" applyNumberFormat="1" applyBorder="1" applyAlignment="1">
      <alignment horizontal="center"/>
    </xf>
  </cellXfs>
  <cellStyles count="3">
    <cellStyle name="Followed Hyperlink" xfId="2" builtinId="9" hidden="1"/>
    <cellStyle name="Hyperlink" xfId="1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R89"/>
  <sheetViews>
    <sheetView workbookViewId="0">
      <selection activeCell="H27" sqref="H27"/>
    </sheetView>
  </sheetViews>
  <sheetFormatPr baseColWidth="10" defaultRowHeight="16" x14ac:dyDescent="0.2"/>
  <cols>
    <col min="2" max="2" width="15.83203125" style="1" customWidth="1"/>
    <col min="3" max="3" width="10.83203125" style="1"/>
    <col min="4" max="6" width="15.1640625" style="1" customWidth="1"/>
    <col min="7" max="7" width="19.33203125" style="1" customWidth="1"/>
    <col min="8" max="8" width="28.1640625" style="1" customWidth="1"/>
    <col min="10" max="10" width="17" customWidth="1"/>
    <col min="11" max="11" width="16.83203125" customWidth="1"/>
    <col min="12" max="13" width="13.6640625" customWidth="1"/>
    <col min="16" max="16" width="21.33203125" customWidth="1"/>
    <col min="17" max="17" width="25.1640625" customWidth="1"/>
    <col min="18" max="18" width="22.6640625" customWidth="1"/>
    <col min="19" max="19" width="12.33203125" bestFit="1" customWidth="1"/>
  </cols>
  <sheetData>
    <row r="1" spans="2:18" ht="17" thickBot="1" x14ac:dyDescent="0.25"/>
    <row r="2" spans="2:18" ht="17" thickBot="1" x14ac:dyDescent="0.25">
      <c r="B2" s="97" t="s">
        <v>106</v>
      </c>
      <c r="C2" s="98"/>
      <c r="D2" s="98"/>
      <c r="E2" s="98"/>
      <c r="F2" s="98"/>
      <c r="G2" s="98"/>
      <c r="H2" s="99"/>
      <c r="J2" s="97" t="s">
        <v>108</v>
      </c>
      <c r="K2" s="102"/>
      <c r="L2" s="102"/>
      <c r="M2" s="102"/>
      <c r="N2" s="102"/>
      <c r="O2" s="102"/>
      <c r="P2" s="102"/>
      <c r="Q2" s="102"/>
      <c r="R2" s="103"/>
    </row>
    <row r="3" spans="2:18" ht="17" thickBot="1" x14ac:dyDescent="0.25"/>
    <row r="4" spans="2:18" ht="17" thickBot="1" x14ac:dyDescent="0.25">
      <c r="B4" s="25" t="s">
        <v>105</v>
      </c>
      <c r="C4" s="61" t="s">
        <v>17</v>
      </c>
      <c r="D4" s="2" t="s">
        <v>18</v>
      </c>
      <c r="E4" s="52"/>
      <c r="F4" s="52"/>
      <c r="G4" s="52"/>
      <c r="H4" s="52"/>
      <c r="K4" s="94" t="s">
        <v>104</v>
      </c>
      <c r="L4" s="95"/>
      <c r="M4" s="96"/>
    </row>
    <row r="5" spans="2:18" ht="17" thickBot="1" x14ac:dyDescent="0.25">
      <c r="B5" s="4" t="s">
        <v>0</v>
      </c>
      <c r="C5" s="58">
        <v>1.52E-2</v>
      </c>
      <c r="D5" s="77">
        <v>-0.1082</v>
      </c>
      <c r="E5" s="53"/>
      <c r="F5" s="52"/>
      <c r="G5" s="109"/>
      <c r="H5" s="109"/>
      <c r="J5" s="18"/>
      <c r="K5" s="35" t="s">
        <v>101</v>
      </c>
      <c r="L5" s="36" t="s">
        <v>102</v>
      </c>
      <c r="M5" s="37" t="s">
        <v>103</v>
      </c>
    </row>
    <row r="6" spans="2:18" x14ac:dyDescent="0.2">
      <c r="B6" s="4" t="s">
        <v>1</v>
      </c>
      <c r="C6" s="59">
        <v>-5.16E-2</v>
      </c>
      <c r="D6" s="78">
        <v>-5.8999999999999997E-2</v>
      </c>
      <c r="E6" s="54"/>
      <c r="F6" s="52"/>
      <c r="G6" s="109"/>
      <c r="H6" s="109"/>
      <c r="J6" s="18" t="s">
        <v>49</v>
      </c>
      <c r="K6" s="38">
        <v>0.40118471512064502</v>
      </c>
      <c r="L6" s="39">
        <v>-0.58675901634527505</v>
      </c>
      <c r="M6" s="40">
        <v>-0.250736333149637</v>
      </c>
    </row>
    <row r="7" spans="2:18" x14ac:dyDescent="0.2">
      <c r="B7" s="4" t="s">
        <v>2</v>
      </c>
      <c r="C7" s="59">
        <v>9.4500000000000001E-2</v>
      </c>
      <c r="D7" s="78">
        <v>9.8299999999999998E-2</v>
      </c>
      <c r="E7" s="54"/>
      <c r="F7" s="52"/>
      <c r="G7" s="109"/>
      <c r="H7" s="109"/>
      <c r="J7" s="13" t="s">
        <v>31</v>
      </c>
      <c r="K7" s="32">
        <v>0.13986317978858101</v>
      </c>
      <c r="L7" s="33">
        <v>-0.176165671484248</v>
      </c>
      <c r="M7" s="34">
        <v>-0.13705632003861501</v>
      </c>
    </row>
    <row r="8" spans="2:18" x14ac:dyDescent="0.2">
      <c r="B8" s="4" t="s">
        <v>3</v>
      </c>
      <c r="C8" s="59">
        <v>7.8399999999999997E-2</v>
      </c>
      <c r="D8" s="78">
        <v>3.1300000000000001E-2</v>
      </c>
      <c r="E8" s="54"/>
      <c r="F8" s="52"/>
      <c r="G8" s="109"/>
      <c r="H8" s="109"/>
      <c r="J8" s="13" t="s">
        <v>0</v>
      </c>
      <c r="K8" s="32">
        <v>0.13986316453618</v>
      </c>
      <c r="L8" s="33">
        <v>-0.17616565316511901</v>
      </c>
      <c r="M8" s="34">
        <v>-0.13705630656807999</v>
      </c>
    </row>
    <row r="9" spans="2:18" x14ac:dyDescent="0.2">
      <c r="B9" s="4" t="s">
        <v>4</v>
      </c>
      <c r="C9" s="59">
        <v>-1.78E-2</v>
      </c>
      <c r="D9" s="78">
        <v>9.6699999999999994E-2</v>
      </c>
      <c r="E9" s="54"/>
      <c r="F9" s="52"/>
      <c r="G9" s="109"/>
      <c r="H9" s="109"/>
      <c r="J9" s="13" t="s">
        <v>1</v>
      </c>
      <c r="K9" s="32">
        <v>0.11538190371043899</v>
      </c>
      <c r="L9" s="33">
        <v>-0.138567452283165</v>
      </c>
      <c r="M9" s="34">
        <v>-0.11135379534803801</v>
      </c>
    </row>
    <row r="10" spans="2:18" x14ac:dyDescent="0.2">
      <c r="B10" s="4" t="s">
        <v>5</v>
      </c>
      <c r="C10" s="59">
        <v>-5.2400000000000002E-2</v>
      </c>
      <c r="D10" s="78">
        <v>-6.6799999999999998E-2</v>
      </c>
      <c r="E10" s="54"/>
      <c r="F10" s="52"/>
      <c r="G10" s="109"/>
      <c r="H10" s="109"/>
      <c r="J10" s="13" t="s">
        <v>36</v>
      </c>
      <c r="K10" s="32">
        <v>0.101696216032152</v>
      </c>
      <c r="L10" s="33">
        <v>-0.14503833186307899</v>
      </c>
      <c r="M10" s="34">
        <v>-0.13120031891891701</v>
      </c>
    </row>
    <row r="11" spans="2:18" x14ac:dyDescent="0.2">
      <c r="B11" s="4" t="s">
        <v>6</v>
      </c>
      <c r="C11" s="59">
        <v>-5.3999999999999999E-2</v>
      </c>
      <c r="D11" s="78">
        <v>-4.8000000000000001E-2</v>
      </c>
      <c r="E11" s="54"/>
      <c r="F11" s="52"/>
      <c r="G11" s="109"/>
      <c r="H11" s="109"/>
      <c r="J11" s="13" t="s">
        <v>50</v>
      </c>
      <c r="K11" s="32">
        <v>0.101696181219758</v>
      </c>
      <c r="L11" s="33">
        <v>-0.145038267172137</v>
      </c>
      <c r="M11" s="34">
        <v>-0.131200261166766</v>
      </c>
    </row>
    <row r="12" spans="2:18" x14ac:dyDescent="0.2">
      <c r="B12" s="4" t="s">
        <v>7</v>
      </c>
      <c r="C12" s="59">
        <v>-6.8400000000000002E-2</v>
      </c>
      <c r="D12" s="78">
        <v>-8.2600000000000007E-2</v>
      </c>
      <c r="E12" s="54"/>
      <c r="F12" s="52"/>
      <c r="G12" s="109"/>
      <c r="H12" s="109"/>
      <c r="J12" s="13" t="s">
        <v>2</v>
      </c>
      <c r="K12" s="32">
        <v>3.7566827754497399E-2</v>
      </c>
      <c r="L12" s="33">
        <v>-1.9310979487191699E-2</v>
      </c>
      <c r="M12" s="34">
        <v>-5.3022365958691101E-2</v>
      </c>
    </row>
    <row r="13" spans="2:18" x14ac:dyDescent="0.2">
      <c r="B13" s="4" t="s">
        <v>8</v>
      </c>
      <c r="C13" s="59">
        <v>-4.5400000000000003E-2</v>
      </c>
      <c r="D13" s="78">
        <v>0.1283</v>
      </c>
      <c r="E13" s="54"/>
      <c r="F13" s="52"/>
      <c r="G13" s="109"/>
      <c r="H13" s="109"/>
      <c r="J13" s="13" t="s">
        <v>3</v>
      </c>
      <c r="K13" s="32">
        <v>0.27380966315027</v>
      </c>
      <c r="L13" s="33">
        <v>-0.37854859808913699</v>
      </c>
      <c r="M13" s="34">
        <v>-0.33550977996790998</v>
      </c>
    </row>
    <row r="14" spans="2:18" x14ac:dyDescent="0.2">
      <c r="B14" s="4" t="s">
        <v>9</v>
      </c>
      <c r="C14" s="59">
        <v>-5.5899999999999998E-2</v>
      </c>
      <c r="D14" s="78">
        <v>-5.5300000000000002E-2</v>
      </c>
      <c r="E14" s="54"/>
      <c r="F14" s="52"/>
      <c r="G14" s="109"/>
      <c r="H14" s="109"/>
      <c r="J14" s="13" t="s">
        <v>37</v>
      </c>
      <c r="K14" s="32">
        <v>0.27380966315227101</v>
      </c>
      <c r="L14" s="33">
        <v>-0.37854859808852798</v>
      </c>
      <c r="M14" s="34">
        <v>-0.33550977997033399</v>
      </c>
    </row>
    <row r="15" spans="2:18" x14ac:dyDescent="0.2">
      <c r="B15" s="4" t="s">
        <v>10</v>
      </c>
      <c r="C15" s="59">
        <v>4.3400000000000001E-2</v>
      </c>
      <c r="D15" s="78">
        <v>4.9500000000000002E-2</v>
      </c>
      <c r="E15" s="54"/>
      <c r="F15" s="52"/>
      <c r="G15" s="109"/>
      <c r="H15" s="109"/>
      <c r="J15" s="13" t="s">
        <v>51</v>
      </c>
      <c r="K15" s="32">
        <v>0.273809663147704</v>
      </c>
      <c r="L15" s="33">
        <v>-0.37854859809222702</v>
      </c>
      <c r="M15" s="34">
        <v>-0.33550977997349901</v>
      </c>
    </row>
    <row r="16" spans="2:18" x14ac:dyDescent="0.2">
      <c r="B16" s="4" t="s">
        <v>11</v>
      </c>
      <c r="C16" s="59">
        <v>0.25629999999999997</v>
      </c>
      <c r="D16" s="78">
        <v>0.25419999999999998</v>
      </c>
      <c r="E16" s="54"/>
      <c r="F16" s="52"/>
      <c r="G16" s="109"/>
      <c r="H16" s="109"/>
      <c r="J16" s="13" t="s">
        <v>52</v>
      </c>
      <c r="K16" s="32">
        <v>1.4124659514925899</v>
      </c>
      <c r="L16" s="33">
        <v>-1.0448650591713899</v>
      </c>
      <c r="M16" s="34">
        <v>-0.78144452822543198</v>
      </c>
    </row>
    <row r="17" spans="2:13" x14ac:dyDescent="0.2">
      <c r="B17" s="4" t="s">
        <v>12</v>
      </c>
      <c r="C17" s="59">
        <v>0.2868</v>
      </c>
      <c r="D17" s="78">
        <v>0.25800000000000001</v>
      </c>
      <c r="E17" s="54"/>
      <c r="F17" s="52"/>
      <c r="G17" s="109"/>
      <c r="H17" s="109"/>
      <c r="J17" s="13" t="s">
        <v>53</v>
      </c>
      <c r="K17" s="32">
        <v>4.1631144321823799E-2</v>
      </c>
      <c r="L17" s="33">
        <v>-0.222513215990195</v>
      </c>
      <c r="M17" s="34">
        <v>-0.264899305468492</v>
      </c>
    </row>
    <row r="18" spans="2:13" x14ac:dyDescent="0.2">
      <c r="B18" s="4" t="s">
        <v>13</v>
      </c>
      <c r="C18" s="59">
        <v>6.8000000000000005E-2</v>
      </c>
      <c r="D18" s="78">
        <v>9.5799999999999996E-2</v>
      </c>
      <c r="E18" s="54"/>
      <c r="F18" s="52"/>
      <c r="G18" s="109"/>
      <c r="H18" s="109"/>
      <c r="J18" s="13" t="s">
        <v>54</v>
      </c>
      <c r="K18" s="32">
        <v>6.2743783460956895E-2</v>
      </c>
      <c r="L18" s="33">
        <v>-0.243901378891449</v>
      </c>
      <c r="M18" s="34">
        <v>-0.26406766517391</v>
      </c>
    </row>
    <row r="19" spans="2:13" x14ac:dyDescent="0.2">
      <c r="B19" s="4" t="s">
        <v>14</v>
      </c>
      <c r="C19" s="59">
        <v>0.1094</v>
      </c>
      <c r="D19" s="78">
        <v>0.1089</v>
      </c>
      <c r="E19" s="54"/>
      <c r="F19" s="52"/>
      <c r="G19" s="109"/>
      <c r="H19" s="109"/>
      <c r="J19" s="13" t="s">
        <v>35</v>
      </c>
      <c r="K19" s="32">
        <v>8.8770556613483306E-2</v>
      </c>
      <c r="L19" s="33">
        <v>-0.27026780767838698</v>
      </c>
      <c r="M19" s="34">
        <v>-0.263042461621944</v>
      </c>
    </row>
    <row r="20" spans="2:13" x14ac:dyDescent="0.2">
      <c r="B20" s="4" t="s">
        <v>15</v>
      </c>
      <c r="C20" s="59">
        <v>5.57E-2</v>
      </c>
      <c r="D20" s="78">
        <v>7.0300000000000001E-2</v>
      </c>
      <c r="E20" s="54"/>
      <c r="F20" s="52"/>
      <c r="G20" s="109"/>
      <c r="H20" s="109"/>
      <c r="J20" s="13" t="s">
        <v>55</v>
      </c>
      <c r="K20" s="32">
        <v>6.2743785725860896E-2</v>
      </c>
      <c r="L20" s="33">
        <v>-0.24390138277656301</v>
      </c>
      <c r="M20" s="34">
        <v>-0.264067667536453</v>
      </c>
    </row>
    <row r="21" spans="2:13" ht="17" thickBot="1" x14ac:dyDescent="0.25">
      <c r="B21" s="5" t="s">
        <v>16</v>
      </c>
      <c r="C21" s="60">
        <v>0.1082</v>
      </c>
      <c r="D21" s="79">
        <v>9.8100000000000007E-2</v>
      </c>
      <c r="E21" s="54"/>
      <c r="F21" s="52"/>
      <c r="G21" s="109"/>
      <c r="H21" s="109"/>
      <c r="J21" s="13" t="s">
        <v>56</v>
      </c>
      <c r="K21" s="32">
        <v>7.3194042298211401E-2</v>
      </c>
      <c r="L21" s="33">
        <v>-9.6571214040200304E-2</v>
      </c>
      <c r="M21" s="34">
        <v>-0.10425125369784601</v>
      </c>
    </row>
    <row r="22" spans="2:13" x14ac:dyDescent="0.2">
      <c r="F22" s="54"/>
      <c r="G22" s="54"/>
      <c r="H22" s="54"/>
      <c r="J22" s="13" t="s">
        <v>57</v>
      </c>
      <c r="K22" s="32">
        <v>7.3194101428065497E-2</v>
      </c>
      <c r="L22" s="33">
        <v>-9.6571081335483699E-2</v>
      </c>
      <c r="M22" s="34">
        <v>-0.104251087457072</v>
      </c>
    </row>
    <row r="23" spans="2:13" x14ac:dyDescent="0.2">
      <c r="J23" s="13" t="s">
        <v>58</v>
      </c>
      <c r="K23" s="32">
        <v>7.1637243647071594E-2</v>
      </c>
      <c r="L23" s="33">
        <v>-9.4244529812745198E-2</v>
      </c>
      <c r="M23" s="34">
        <v>-0.10355588375802501</v>
      </c>
    </row>
    <row r="24" spans="2:13" ht="17" thickBot="1" x14ac:dyDescent="0.25">
      <c r="J24" s="13" t="s">
        <v>59</v>
      </c>
      <c r="K24" s="32">
        <v>7.1637232436056603E-2</v>
      </c>
      <c r="L24" s="33">
        <v>-9.4244543255965305E-2</v>
      </c>
      <c r="M24" s="34">
        <v>-0.103555900666903</v>
      </c>
    </row>
    <row r="25" spans="2:13" ht="17" thickBot="1" x14ac:dyDescent="0.25">
      <c r="B25" s="97" t="s">
        <v>107</v>
      </c>
      <c r="C25" s="100"/>
      <c r="D25" s="100"/>
      <c r="E25" s="100"/>
      <c r="F25" s="101"/>
      <c r="J25" s="13" t="s">
        <v>60</v>
      </c>
      <c r="K25" s="32">
        <v>1.07413811132883E-2</v>
      </c>
      <c r="L25" s="33">
        <v>-0.11330274667858201</v>
      </c>
      <c r="M25" s="34">
        <v>-0.174602792556808</v>
      </c>
    </row>
    <row r="26" spans="2:13" ht="17" thickBot="1" x14ac:dyDescent="0.25">
      <c r="J26" s="13" t="s">
        <v>61</v>
      </c>
      <c r="K26" s="32">
        <v>5.5952995456879498E-2</v>
      </c>
      <c r="L26" s="33">
        <v>-9.6953935959682394E-2</v>
      </c>
      <c r="M26" s="34">
        <v>-0.11989180744979699</v>
      </c>
    </row>
    <row r="27" spans="2:13" ht="17" thickBot="1" x14ac:dyDescent="0.25">
      <c r="B27" s="24" t="s">
        <v>29</v>
      </c>
      <c r="C27" s="22" t="s">
        <v>20</v>
      </c>
      <c r="D27" s="8" t="s">
        <v>21</v>
      </c>
      <c r="E27" s="8" t="s">
        <v>22</v>
      </c>
      <c r="F27" s="9" t="s">
        <v>28</v>
      </c>
      <c r="J27" s="13" t="s">
        <v>42</v>
      </c>
      <c r="K27" s="32">
        <v>5.71441204460372E-2</v>
      </c>
      <c r="L27" s="33">
        <v>-8.1050298247882194E-2</v>
      </c>
      <c r="M27" s="34">
        <v>-0.107546011918162</v>
      </c>
    </row>
    <row r="28" spans="2:13" x14ac:dyDescent="0.2">
      <c r="B28" s="6" t="s">
        <v>20</v>
      </c>
      <c r="C28" s="10">
        <v>1</v>
      </c>
      <c r="D28" s="10">
        <v>-0.67900000000000005</v>
      </c>
      <c r="E28" s="10">
        <v>-0.66910000000000003</v>
      </c>
      <c r="F28" s="15">
        <v>0.49919999999999998</v>
      </c>
      <c r="J28" s="13" t="s">
        <v>44</v>
      </c>
      <c r="K28" s="32">
        <v>0.27910951131161299</v>
      </c>
      <c r="L28" s="33">
        <v>-0.45731964287362498</v>
      </c>
      <c r="M28" s="34">
        <v>-0.89165352220493399</v>
      </c>
    </row>
    <row r="29" spans="2:13" x14ac:dyDescent="0.2">
      <c r="B29" s="6" t="s">
        <v>21</v>
      </c>
      <c r="C29" s="10">
        <v>-0.67900000000000005</v>
      </c>
      <c r="D29" s="10">
        <v>1</v>
      </c>
      <c r="E29" s="10">
        <v>0.75900000000000001</v>
      </c>
      <c r="F29" s="15">
        <v>-0.37209999999999999</v>
      </c>
      <c r="J29" s="41" t="s">
        <v>4</v>
      </c>
      <c r="K29" s="47">
        <v>-0.36895910361769901</v>
      </c>
      <c r="L29" s="48">
        <v>0.78923674643715702</v>
      </c>
      <c r="M29" s="44">
        <v>-0.10566882377381601</v>
      </c>
    </row>
    <row r="30" spans="2:13" x14ac:dyDescent="0.2">
      <c r="B30" s="6" t="s">
        <v>22</v>
      </c>
      <c r="C30" s="10">
        <v>-0.66910000000000003</v>
      </c>
      <c r="D30" s="10">
        <v>0.75900000000000001</v>
      </c>
      <c r="E30" s="10">
        <v>1</v>
      </c>
      <c r="F30" s="15">
        <v>-0.61860000000000004</v>
      </c>
      <c r="J30" s="13" t="s">
        <v>62</v>
      </c>
      <c r="K30" s="32">
        <v>5.0438724729163102E-2</v>
      </c>
      <c r="L30" s="33">
        <v>-0.147432504250056</v>
      </c>
      <c r="M30" s="34">
        <v>-0.187663963664426</v>
      </c>
    </row>
    <row r="31" spans="2:13" ht="17" thickBot="1" x14ac:dyDescent="0.25">
      <c r="B31" s="7" t="s">
        <v>28</v>
      </c>
      <c r="C31" s="11">
        <v>0.49919999999999998</v>
      </c>
      <c r="D31" s="11">
        <v>-0.37209999999999999</v>
      </c>
      <c r="E31" s="11">
        <v>-0.61860000000000004</v>
      </c>
      <c r="F31" s="23">
        <v>1</v>
      </c>
      <c r="J31" s="41" t="s">
        <v>63</v>
      </c>
      <c r="K31" s="42">
        <v>5.4312959584160499E-2</v>
      </c>
      <c r="L31" s="48">
        <v>0.11291808332749</v>
      </c>
      <c r="M31" s="49">
        <v>0.32927818647996998</v>
      </c>
    </row>
    <row r="32" spans="2:13" ht="17" thickBot="1" x14ac:dyDescent="0.25">
      <c r="B32"/>
      <c r="C32"/>
      <c r="D32"/>
      <c r="E32"/>
      <c r="F32"/>
      <c r="J32" s="41" t="s">
        <v>64</v>
      </c>
      <c r="K32" s="42">
        <v>3.0786008542503601E-2</v>
      </c>
      <c r="L32" s="48">
        <v>4.2249667016972602E-2</v>
      </c>
      <c r="M32" s="49">
        <v>0.18169996691832099</v>
      </c>
    </row>
    <row r="33" spans="2:13" ht="17" thickBot="1" x14ac:dyDescent="0.25">
      <c r="B33" s="24" t="s">
        <v>30</v>
      </c>
      <c r="C33" s="22" t="s">
        <v>20</v>
      </c>
      <c r="D33" s="8" t="s">
        <v>21</v>
      </c>
      <c r="E33" s="8" t="s">
        <v>22</v>
      </c>
      <c r="F33" s="9" t="s">
        <v>28</v>
      </c>
      <c r="J33" s="41" t="s">
        <v>65</v>
      </c>
      <c r="K33" s="47">
        <v>8.3815881975058099E-2</v>
      </c>
      <c r="L33" s="43">
        <v>4.4944376312309797E-2</v>
      </c>
      <c r="M33" s="49">
        <v>-3.7060106395637303E-2</v>
      </c>
    </row>
    <row r="34" spans="2:13" x14ac:dyDescent="0.2">
      <c r="B34" s="6" t="s">
        <v>20</v>
      </c>
      <c r="C34" s="10">
        <v>1</v>
      </c>
      <c r="D34" s="10">
        <v>-0.56430000000000002</v>
      </c>
      <c r="E34" s="10">
        <v>-0.58160000000000001</v>
      </c>
      <c r="F34" s="15">
        <v>0.31819999999999998</v>
      </c>
      <c r="J34" s="41" t="s">
        <v>66</v>
      </c>
      <c r="K34" s="42">
        <v>3.6599715315906202E-2</v>
      </c>
      <c r="L34" s="48">
        <v>8.2020656066081096E-2</v>
      </c>
      <c r="M34" s="49">
        <v>3.1548428868331403E-2</v>
      </c>
    </row>
    <row r="35" spans="2:13" x14ac:dyDescent="0.2">
      <c r="B35" s="6" t="s">
        <v>21</v>
      </c>
      <c r="C35" s="10">
        <v>-0.56430000000000002</v>
      </c>
      <c r="D35" s="10">
        <v>1</v>
      </c>
      <c r="E35" s="10">
        <v>0.73029999999999995</v>
      </c>
      <c r="F35" s="15">
        <v>-0.19670000000000001</v>
      </c>
      <c r="J35" s="41" t="s">
        <v>67</v>
      </c>
      <c r="K35" s="47">
        <v>1.666012055788E-2</v>
      </c>
      <c r="L35" s="43">
        <v>9.3327828210217692E-3</v>
      </c>
      <c r="M35" s="49">
        <v>-0.313741197317423</v>
      </c>
    </row>
    <row r="36" spans="2:13" x14ac:dyDescent="0.2">
      <c r="B36" s="6" t="s">
        <v>22</v>
      </c>
      <c r="C36" s="10">
        <v>-0.58160000000000001</v>
      </c>
      <c r="D36" s="10">
        <v>0.73029999999999995</v>
      </c>
      <c r="E36" s="10">
        <v>1</v>
      </c>
      <c r="F36" s="15">
        <v>-0.50580000000000003</v>
      </c>
      <c r="J36" s="41" t="s">
        <v>68</v>
      </c>
      <c r="K36" s="47">
        <v>1.6660104387525101E-2</v>
      </c>
      <c r="L36" s="43">
        <v>9.3328028461370297E-3</v>
      </c>
      <c r="M36" s="49">
        <v>-0.31374108495756298</v>
      </c>
    </row>
    <row r="37" spans="2:13" ht="17" thickBot="1" x14ac:dyDescent="0.25">
      <c r="B37" s="21" t="s">
        <v>28</v>
      </c>
      <c r="C37" s="11">
        <v>0.31819999999999998</v>
      </c>
      <c r="D37" s="11">
        <v>-0.19670000000000001</v>
      </c>
      <c r="E37" s="11">
        <v>-0.50580000000000003</v>
      </c>
      <c r="F37" s="17">
        <v>1</v>
      </c>
      <c r="J37" s="41" t="s">
        <v>69</v>
      </c>
      <c r="K37" s="42">
        <v>-2.1269115647621201E-2</v>
      </c>
      <c r="L37" s="48">
        <v>-1.8914612870604499E-2</v>
      </c>
      <c r="M37" s="49">
        <v>-0.94106105880133895</v>
      </c>
    </row>
    <row r="38" spans="2:13" x14ac:dyDescent="0.2">
      <c r="J38" s="41" t="s">
        <v>70</v>
      </c>
      <c r="K38" s="47">
        <v>0.15007361436134201</v>
      </c>
      <c r="L38" s="43">
        <v>0.28010980917405798</v>
      </c>
      <c r="M38" s="49">
        <v>-0.47137778936682201</v>
      </c>
    </row>
    <row r="39" spans="2:13" x14ac:dyDescent="0.2">
      <c r="J39" s="13" t="s">
        <v>39</v>
      </c>
      <c r="K39" s="32">
        <v>0.415957985295688</v>
      </c>
      <c r="L39" s="33">
        <v>-0.47722131854445399</v>
      </c>
      <c r="M39" s="34">
        <v>-2.6359137712030498</v>
      </c>
    </row>
    <row r="40" spans="2:13" x14ac:dyDescent="0.2">
      <c r="J40" s="41" t="s">
        <v>71</v>
      </c>
      <c r="K40" s="47">
        <v>1.8781207446582699E-2</v>
      </c>
      <c r="L40" s="43">
        <v>7.8943573831763397E-2</v>
      </c>
      <c r="M40" s="49">
        <v>-0.28743488081475899</v>
      </c>
    </row>
    <row r="41" spans="2:13" x14ac:dyDescent="0.2">
      <c r="J41" s="41" t="s">
        <v>72</v>
      </c>
      <c r="K41" s="47">
        <v>6.8115700975226998E-2</v>
      </c>
      <c r="L41" s="43">
        <v>2.44593657866881E-3</v>
      </c>
      <c r="M41" s="49">
        <v>-0.69795123007169202</v>
      </c>
    </row>
    <row r="42" spans="2:13" x14ac:dyDescent="0.2">
      <c r="J42" s="13" t="s">
        <v>73</v>
      </c>
      <c r="K42" s="32">
        <v>0.11301778425279201</v>
      </c>
      <c r="L42" s="33">
        <v>-7.4078690817926604E-2</v>
      </c>
      <c r="M42" s="34">
        <v>-0.68519621843473799</v>
      </c>
    </row>
    <row r="43" spans="2:13" x14ac:dyDescent="0.2">
      <c r="J43" s="13" t="s">
        <v>5</v>
      </c>
      <c r="K43" s="32">
        <v>9.7343153573070898E-2</v>
      </c>
      <c r="L43" s="33">
        <v>-4.9245112578602E-2</v>
      </c>
      <c r="M43" s="34">
        <v>-0.71179319601539004</v>
      </c>
    </row>
    <row r="44" spans="2:13" x14ac:dyDescent="0.2">
      <c r="J44" s="13" t="s">
        <v>6</v>
      </c>
      <c r="K44" s="32">
        <v>0.29289086587916002</v>
      </c>
      <c r="L44" s="33">
        <v>-0.519880471396299</v>
      </c>
      <c r="M44" s="34">
        <v>-0.36427916506855601</v>
      </c>
    </row>
    <row r="45" spans="2:13" x14ac:dyDescent="0.2">
      <c r="B45"/>
      <c r="C45"/>
      <c r="D45"/>
      <c r="E45"/>
      <c r="F45"/>
      <c r="J45" s="13" t="s">
        <v>74</v>
      </c>
      <c r="K45" s="32">
        <v>0.29289086095457401</v>
      </c>
      <c r="L45" s="33">
        <v>-0.51988045613612599</v>
      </c>
      <c r="M45" s="34">
        <v>-0.36427919224693001</v>
      </c>
    </row>
    <row r="46" spans="2:13" x14ac:dyDescent="0.2">
      <c r="J46" s="13" t="s">
        <v>7</v>
      </c>
      <c r="K46" s="32">
        <v>4.4521986175416403E-2</v>
      </c>
      <c r="L46" s="33">
        <v>-5.9653620199106201E-2</v>
      </c>
      <c r="M46" s="34">
        <v>-6.2957483549720306E-2</v>
      </c>
    </row>
    <row r="47" spans="2:13" x14ac:dyDescent="0.2">
      <c r="J47" s="13" t="s">
        <v>41</v>
      </c>
      <c r="K47" s="32">
        <v>0.32223213175394699</v>
      </c>
      <c r="L47" s="33">
        <v>-0.334431495614679</v>
      </c>
      <c r="M47" s="34">
        <v>-0.84346020653450304</v>
      </c>
    </row>
    <row r="48" spans="2:13" x14ac:dyDescent="0.2">
      <c r="J48" s="13" t="s">
        <v>75</v>
      </c>
      <c r="K48" s="32">
        <v>-0.378217942901238</v>
      </c>
      <c r="L48" s="33">
        <v>0.40775433832434699</v>
      </c>
      <c r="M48" s="34">
        <v>0.63430877305843303</v>
      </c>
    </row>
    <row r="49" spans="10:13" x14ac:dyDescent="0.2">
      <c r="J49" s="13" t="s">
        <v>76</v>
      </c>
      <c r="K49" s="32">
        <v>-0.37821795205164999</v>
      </c>
      <c r="L49" s="33">
        <v>0.40775436040103002</v>
      </c>
      <c r="M49" s="34">
        <v>0.63430882811422395</v>
      </c>
    </row>
    <row r="50" spans="10:13" x14ac:dyDescent="0.2">
      <c r="J50" s="13" t="s">
        <v>77</v>
      </c>
      <c r="K50" s="32">
        <v>-0.37821793783069901</v>
      </c>
      <c r="L50" s="33">
        <v>0.40775433355396001</v>
      </c>
      <c r="M50" s="34">
        <v>0.63430875589540503</v>
      </c>
    </row>
    <row r="51" spans="10:13" x14ac:dyDescent="0.2">
      <c r="J51" s="13" t="s">
        <v>78</v>
      </c>
      <c r="K51" s="32">
        <v>-0.378218079029153</v>
      </c>
      <c r="L51" s="33">
        <v>0.40775442088577901</v>
      </c>
      <c r="M51" s="34">
        <v>0.63430885620544697</v>
      </c>
    </row>
    <row r="52" spans="10:13" x14ac:dyDescent="0.2">
      <c r="J52" s="13" t="s">
        <v>38</v>
      </c>
      <c r="K52" s="32">
        <v>9.94531786092826E-2</v>
      </c>
      <c r="L52" s="33">
        <v>-0.96929324744273404</v>
      </c>
      <c r="M52" s="34">
        <v>-1.09243544319063</v>
      </c>
    </row>
    <row r="53" spans="10:13" x14ac:dyDescent="0.2">
      <c r="J53" s="13" t="s">
        <v>79</v>
      </c>
      <c r="K53" s="32">
        <v>7.4558944017647705E-2</v>
      </c>
      <c r="L53" s="33">
        <v>-2.1029202323647599E-2</v>
      </c>
      <c r="M53" s="34">
        <v>-0.67158794168855895</v>
      </c>
    </row>
    <row r="54" spans="10:13" x14ac:dyDescent="0.2">
      <c r="J54" s="13" t="s">
        <v>40</v>
      </c>
      <c r="K54" s="32">
        <v>9.9453142784048501E-2</v>
      </c>
      <c r="L54" s="33">
        <v>-0.96929316449202196</v>
      </c>
      <c r="M54" s="34">
        <v>-1.09243532772541</v>
      </c>
    </row>
    <row r="55" spans="10:13" x14ac:dyDescent="0.2">
      <c r="J55" s="41" t="s">
        <v>80</v>
      </c>
      <c r="K55" s="47">
        <v>-0.115921202667637</v>
      </c>
      <c r="L55" s="48">
        <v>0.214860954722433</v>
      </c>
      <c r="M55" s="44">
        <v>-0.33546466965266902</v>
      </c>
    </row>
    <row r="56" spans="10:13" x14ac:dyDescent="0.2">
      <c r="J56" s="41" t="s">
        <v>81</v>
      </c>
      <c r="K56" s="47">
        <v>-0.11592120312649699</v>
      </c>
      <c r="L56" s="48">
        <v>0.21486095521572801</v>
      </c>
      <c r="M56" s="44">
        <v>-0.33546466815514903</v>
      </c>
    </row>
    <row r="57" spans="10:13" x14ac:dyDescent="0.2">
      <c r="J57" s="41" t="s">
        <v>82</v>
      </c>
      <c r="K57" s="47">
        <v>-0.115921204483639</v>
      </c>
      <c r="L57" s="48">
        <v>0.214860953356898</v>
      </c>
      <c r="M57" s="44">
        <v>-0.33546469605122198</v>
      </c>
    </row>
    <row r="58" spans="10:13" x14ac:dyDescent="0.2">
      <c r="J58" s="41" t="s">
        <v>83</v>
      </c>
      <c r="K58" s="47">
        <v>-0.11592120311298899</v>
      </c>
      <c r="L58" s="48">
        <v>0.21486095520050599</v>
      </c>
      <c r="M58" s="44">
        <v>-0.33546466815673398</v>
      </c>
    </row>
    <row r="59" spans="10:13" x14ac:dyDescent="0.2">
      <c r="J59" s="13" t="s">
        <v>10</v>
      </c>
      <c r="K59" s="32">
        <v>0.401185018743281</v>
      </c>
      <c r="L59" s="33">
        <v>-0.58675949384685999</v>
      </c>
      <c r="M59" s="34">
        <v>-0.25073641480037501</v>
      </c>
    </row>
    <row r="60" spans="10:13" x14ac:dyDescent="0.2">
      <c r="J60" s="13" t="s">
        <v>48</v>
      </c>
      <c r="K60" s="32">
        <v>5.0438719973322999E-2</v>
      </c>
      <c r="L60" s="33">
        <v>-0.14743250658608401</v>
      </c>
      <c r="M60" s="34">
        <v>-0.187663962574417</v>
      </c>
    </row>
    <row r="61" spans="10:13" x14ac:dyDescent="0.2">
      <c r="J61" s="13" t="s">
        <v>43</v>
      </c>
      <c r="K61" s="32">
        <v>6.0292388228528997E-2</v>
      </c>
      <c r="L61" s="33">
        <v>-7.5228870414915203E-2</v>
      </c>
      <c r="M61" s="34">
        <v>-0.127563329619789</v>
      </c>
    </row>
    <row r="62" spans="10:13" x14ac:dyDescent="0.2">
      <c r="J62" s="13" t="s">
        <v>47</v>
      </c>
      <c r="K62" s="32">
        <v>0.1213651444377</v>
      </c>
      <c r="L62" s="33">
        <v>-8.8929544836357899E-2</v>
      </c>
      <c r="M62" s="34">
        <v>-0.67261121879168095</v>
      </c>
    </row>
    <row r="63" spans="10:13" x14ac:dyDescent="0.2">
      <c r="J63" s="13" t="s">
        <v>84</v>
      </c>
      <c r="K63" s="32">
        <v>0.29289086100334799</v>
      </c>
      <c r="L63" s="33">
        <v>-0.51988045622581303</v>
      </c>
      <c r="M63" s="34">
        <v>-0.36427919232489597</v>
      </c>
    </row>
    <row r="64" spans="10:13" x14ac:dyDescent="0.2">
      <c r="J64" s="13" t="s">
        <v>9</v>
      </c>
      <c r="K64" s="32">
        <v>4.4521987122302903E-2</v>
      </c>
      <c r="L64" s="33">
        <v>-5.9653620980141202E-2</v>
      </c>
      <c r="M64" s="34">
        <v>-6.2957486160515302E-2</v>
      </c>
    </row>
    <row r="65" spans="10:13" x14ac:dyDescent="0.2">
      <c r="J65" s="13" t="s">
        <v>85</v>
      </c>
      <c r="K65" s="32">
        <v>0.113017809739693</v>
      </c>
      <c r="L65" s="33">
        <v>-7.4078705884877E-2</v>
      </c>
      <c r="M65" s="34">
        <v>-0.68519637063072503</v>
      </c>
    </row>
    <row r="66" spans="10:13" x14ac:dyDescent="0.2">
      <c r="J66" s="41" t="s">
        <v>86</v>
      </c>
      <c r="K66" s="47">
        <v>2.29572152377314E-2</v>
      </c>
      <c r="L66" s="43">
        <v>8.9147169756034997E-2</v>
      </c>
      <c r="M66" s="49">
        <v>-0.219281942199272</v>
      </c>
    </row>
    <row r="67" spans="10:13" x14ac:dyDescent="0.2">
      <c r="J67" s="13" t="s">
        <v>87</v>
      </c>
      <c r="K67" s="32">
        <v>9.4153870825007202E-2</v>
      </c>
      <c r="L67" s="33">
        <v>-5.6601645126933699E-2</v>
      </c>
      <c r="M67" s="34">
        <v>-0.82444607036153905</v>
      </c>
    </row>
    <row r="68" spans="10:13" x14ac:dyDescent="0.2">
      <c r="J68" s="13" t="s">
        <v>88</v>
      </c>
      <c r="K68" s="32">
        <v>0.21424352818180301</v>
      </c>
      <c r="L68" s="33">
        <v>-0.82376234730368203</v>
      </c>
      <c r="M68" s="34">
        <v>-0.77222040547440196</v>
      </c>
    </row>
    <row r="69" spans="10:13" x14ac:dyDescent="0.2">
      <c r="J69" s="13" t="s">
        <v>8</v>
      </c>
      <c r="K69" s="32">
        <v>0.37300853166280801</v>
      </c>
      <c r="L69" s="33">
        <v>-0.55010003843545696</v>
      </c>
      <c r="M69" s="34">
        <v>-0.215493925174749</v>
      </c>
    </row>
    <row r="70" spans="10:13" x14ac:dyDescent="0.2">
      <c r="J70" s="13" t="s">
        <v>45</v>
      </c>
      <c r="K70" s="32">
        <v>0.40118471980923098</v>
      </c>
      <c r="L70" s="33">
        <v>-0.58675902288660298</v>
      </c>
      <c r="M70" s="34">
        <v>-0.25073633587779998</v>
      </c>
    </row>
    <row r="71" spans="10:13" x14ac:dyDescent="0.2">
      <c r="J71" s="13" t="s">
        <v>46</v>
      </c>
      <c r="K71" s="32">
        <v>0.40118471620736501</v>
      </c>
      <c r="L71" s="33">
        <v>-0.58675901785783002</v>
      </c>
      <c r="M71" s="34">
        <v>-0.25073633345401802</v>
      </c>
    </row>
    <row r="72" spans="10:13" x14ac:dyDescent="0.2">
      <c r="J72" s="13" t="s">
        <v>89</v>
      </c>
      <c r="K72" s="32">
        <v>-0.121710912014538</v>
      </c>
      <c r="L72" s="33">
        <v>0.33527741373686998</v>
      </c>
      <c r="M72" s="34">
        <v>0.859495745916937</v>
      </c>
    </row>
    <row r="73" spans="10:13" x14ac:dyDescent="0.2">
      <c r="J73" s="13" t="s">
        <v>90</v>
      </c>
      <c r="K73" s="32">
        <v>-0.59824495265264699</v>
      </c>
      <c r="L73" s="33">
        <v>0.51739729335762896</v>
      </c>
      <c r="M73" s="34">
        <v>0.93524175501569695</v>
      </c>
    </row>
    <row r="74" spans="10:13" x14ac:dyDescent="0.2">
      <c r="J74" s="41" t="s">
        <v>91</v>
      </c>
      <c r="K74" s="42">
        <v>0.17815781208536899</v>
      </c>
      <c r="L74" s="48">
        <v>0.164051076848622</v>
      </c>
      <c r="M74" s="49">
        <v>0.73340110405917203</v>
      </c>
    </row>
    <row r="75" spans="10:13" x14ac:dyDescent="0.2">
      <c r="J75" s="13" t="s">
        <v>92</v>
      </c>
      <c r="K75" s="32">
        <v>-0.86862272832672305</v>
      </c>
      <c r="L75" s="33">
        <v>0.956444675019682</v>
      </c>
      <c r="M75" s="34">
        <v>1.18271437950847</v>
      </c>
    </row>
    <row r="76" spans="10:13" x14ac:dyDescent="0.2">
      <c r="J76" s="13" t="s">
        <v>93</v>
      </c>
      <c r="K76" s="32">
        <v>-0.86862279938262299</v>
      </c>
      <c r="L76" s="33">
        <v>0.95644471247676699</v>
      </c>
      <c r="M76" s="34">
        <v>1.1827143733126999</v>
      </c>
    </row>
    <row r="77" spans="10:13" x14ac:dyDescent="0.2">
      <c r="J77" s="13" t="s">
        <v>94</v>
      </c>
      <c r="K77" s="32">
        <v>-0.86862276073996203</v>
      </c>
      <c r="L77" s="33">
        <v>0.956444725886479</v>
      </c>
      <c r="M77" s="34">
        <v>1.1827144498176001</v>
      </c>
    </row>
    <row r="78" spans="10:13" x14ac:dyDescent="0.2">
      <c r="J78" s="13" t="s">
        <v>11</v>
      </c>
      <c r="K78" s="32">
        <v>-0.10818406647587001</v>
      </c>
      <c r="L78" s="33">
        <v>9.6656267709541305E-2</v>
      </c>
      <c r="M78" s="34">
        <v>0.128261072772241</v>
      </c>
    </row>
    <row r="79" spans="10:13" x14ac:dyDescent="0.2">
      <c r="J79" s="41" t="s">
        <v>14</v>
      </c>
      <c r="K79" s="42">
        <v>-8.3120206264364199E-2</v>
      </c>
      <c r="L79" s="48">
        <v>-0.15261744953992301</v>
      </c>
      <c r="M79" s="49">
        <v>-0.21291379839788499</v>
      </c>
    </row>
    <row r="80" spans="10:13" x14ac:dyDescent="0.2">
      <c r="J80" s="13" t="s">
        <v>12</v>
      </c>
      <c r="K80" s="32">
        <v>-0.14500764076311901</v>
      </c>
      <c r="L80" s="33">
        <v>0.11099053651471399</v>
      </c>
      <c r="M80" s="34">
        <v>0.322371789100517</v>
      </c>
    </row>
    <row r="81" spans="10:13" x14ac:dyDescent="0.2">
      <c r="J81" s="41" t="s">
        <v>13</v>
      </c>
      <c r="K81" s="47">
        <v>6.1475909719510297E-3</v>
      </c>
      <c r="L81" s="43">
        <v>5.2150403170083501E-2</v>
      </c>
      <c r="M81" s="49">
        <v>-0.47442263834102799</v>
      </c>
    </row>
    <row r="82" spans="10:13" x14ac:dyDescent="0.2">
      <c r="J82" s="41" t="s">
        <v>15</v>
      </c>
      <c r="K82" s="42">
        <v>-8.3120205619836296E-2</v>
      </c>
      <c r="L82" s="48">
        <v>-0.152617448302867</v>
      </c>
      <c r="M82" s="49">
        <v>-0.212913797570811</v>
      </c>
    </row>
    <row r="83" spans="10:13" x14ac:dyDescent="0.2">
      <c r="J83" s="13" t="s">
        <v>16</v>
      </c>
      <c r="K83" s="32">
        <v>-0.13345732159937801</v>
      </c>
      <c r="L83" s="33">
        <v>0.34801348126188802</v>
      </c>
      <c r="M83" s="34">
        <v>0.47228757380175801</v>
      </c>
    </row>
    <row r="84" spans="10:13" x14ac:dyDescent="0.2">
      <c r="J84" s="13" t="s">
        <v>95</v>
      </c>
      <c r="K84" s="32">
        <v>-0.25327019151646302</v>
      </c>
      <c r="L84" s="33">
        <v>0.39304319185526398</v>
      </c>
      <c r="M84" s="34">
        <v>1.09983293802064</v>
      </c>
    </row>
    <row r="85" spans="10:13" x14ac:dyDescent="0.2">
      <c r="J85" s="13" t="s">
        <v>96</v>
      </c>
      <c r="K85" s="32">
        <v>-0.25327082614615298</v>
      </c>
      <c r="L85" s="33">
        <v>0.39304395161077799</v>
      </c>
      <c r="M85" s="34">
        <v>1.09983578737752</v>
      </c>
    </row>
    <row r="86" spans="10:13" x14ac:dyDescent="0.2">
      <c r="J86" s="13" t="s">
        <v>97</v>
      </c>
      <c r="K86" s="32">
        <v>-0.25327234270766202</v>
      </c>
      <c r="L86" s="33">
        <v>0.39304568595474698</v>
      </c>
      <c r="M86" s="34">
        <v>1.099842391233</v>
      </c>
    </row>
    <row r="87" spans="10:13" x14ac:dyDescent="0.2">
      <c r="J87" s="13" t="s">
        <v>98</v>
      </c>
      <c r="K87" s="32">
        <v>-0.86862270138602204</v>
      </c>
      <c r="L87" s="33">
        <v>0.95644468634802005</v>
      </c>
      <c r="M87" s="34">
        <v>1.1827144313487401</v>
      </c>
    </row>
    <row r="88" spans="10:13" x14ac:dyDescent="0.2">
      <c r="J88" s="13" t="s">
        <v>99</v>
      </c>
      <c r="K88" s="32">
        <v>-0.27783491927793302</v>
      </c>
      <c r="L88" s="33">
        <v>1.0861783796984701</v>
      </c>
      <c r="M88" s="34">
        <v>1.7209312018506999</v>
      </c>
    </row>
    <row r="89" spans="10:13" ht="17" thickBot="1" x14ac:dyDescent="0.25">
      <c r="J89" s="45" t="s">
        <v>100</v>
      </c>
      <c r="K89" s="46">
        <v>7.9573563507761305E-2</v>
      </c>
      <c r="L89" s="50">
        <v>0.23867751880226301</v>
      </c>
      <c r="M89" s="51">
        <v>0.77571639544356497</v>
      </c>
    </row>
  </sheetData>
  <mergeCells count="4">
    <mergeCell ref="K4:M4"/>
    <mergeCell ref="B2:H2"/>
    <mergeCell ref="B25:F25"/>
    <mergeCell ref="J2:R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B1:K23"/>
  <sheetViews>
    <sheetView workbookViewId="0">
      <selection activeCell="H26" sqref="H26"/>
    </sheetView>
  </sheetViews>
  <sheetFormatPr baseColWidth="10" defaultRowHeight="16" x14ac:dyDescent="0.2"/>
  <cols>
    <col min="2" max="2" width="10.83203125" style="26"/>
    <col min="3" max="3" width="14.1640625" style="1" customWidth="1"/>
    <col min="4" max="4" width="20.1640625" customWidth="1"/>
    <col min="6" max="6" width="22.1640625" customWidth="1"/>
    <col min="7" max="7" width="13.1640625" style="1" customWidth="1"/>
    <col min="8" max="9" width="20.33203125" customWidth="1"/>
    <col min="11" max="11" width="13.6640625" style="1" customWidth="1"/>
    <col min="12" max="12" width="24" customWidth="1"/>
  </cols>
  <sheetData>
    <row r="1" spans="2:11" ht="17" thickBot="1" x14ac:dyDescent="0.25">
      <c r="F1" s="1"/>
      <c r="G1"/>
      <c r="I1" s="1"/>
      <c r="K1"/>
    </row>
    <row r="2" spans="2:11" ht="17" thickBot="1" x14ac:dyDescent="0.25">
      <c r="B2" s="29" t="s">
        <v>19</v>
      </c>
      <c r="C2" s="25" t="s">
        <v>32</v>
      </c>
      <c r="E2" s="22" t="s">
        <v>19</v>
      </c>
      <c r="F2" s="74" t="s">
        <v>33</v>
      </c>
      <c r="G2"/>
      <c r="H2" s="22" t="s">
        <v>19</v>
      </c>
      <c r="I2" s="74" t="s">
        <v>34</v>
      </c>
      <c r="K2"/>
    </row>
    <row r="3" spans="2:11" x14ac:dyDescent="0.2">
      <c r="B3" s="27" t="s">
        <v>31</v>
      </c>
      <c r="C3" s="56">
        <v>-0.93340000000000001</v>
      </c>
      <c r="E3" s="30" t="s">
        <v>31</v>
      </c>
      <c r="F3" s="75">
        <v>-0.40510000000000002</v>
      </c>
      <c r="G3"/>
      <c r="H3" s="14" t="s">
        <v>31</v>
      </c>
      <c r="I3" s="56">
        <v>-0.23080000000000001</v>
      </c>
      <c r="K3"/>
    </row>
    <row r="4" spans="2:11" x14ac:dyDescent="0.2">
      <c r="B4" s="27" t="s">
        <v>0</v>
      </c>
      <c r="C4" s="56">
        <v>-1.0795999999999999</v>
      </c>
      <c r="E4" s="30" t="s">
        <v>0</v>
      </c>
      <c r="F4" s="75">
        <v>-0.50649999999999995</v>
      </c>
      <c r="G4"/>
      <c r="H4" s="14" t="s">
        <v>0</v>
      </c>
      <c r="I4" s="56">
        <v>-0.33110000000000001</v>
      </c>
      <c r="K4"/>
    </row>
    <row r="5" spans="2:11" x14ac:dyDescent="0.2">
      <c r="B5" s="27" t="s">
        <v>2</v>
      </c>
      <c r="C5" s="56">
        <v>0.39800000000000002</v>
      </c>
      <c r="E5" s="30" t="s">
        <v>2</v>
      </c>
      <c r="F5" s="75">
        <v>0.15140000000000001</v>
      </c>
      <c r="G5"/>
      <c r="H5" s="14" t="s">
        <v>1</v>
      </c>
      <c r="I5" s="56">
        <v>-0.55310000000000004</v>
      </c>
      <c r="K5"/>
    </row>
    <row r="6" spans="2:11" x14ac:dyDescent="0.2">
      <c r="B6" s="27" t="s">
        <v>35</v>
      </c>
      <c r="C6" s="56">
        <v>-0.28520000000000001</v>
      </c>
      <c r="E6" s="30" t="s">
        <v>3</v>
      </c>
      <c r="F6" s="75">
        <v>-0.3412</v>
      </c>
      <c r="G6"/>
      <c r="H6" s="14" t="s">
        <v>36</v>
      </c>
      <c r="I6" s="56">
        <v>-0.16400000000000001</v>
      </c>
      <c r="K6"/>
    </row>
    <row r="7" spans="2:11" x14ac:dyDescent="0.2">
      <c r="B7" s="27" t="s">
        <v>4</v>
      </c>
      <c r="C7" s="56">
        <v>-0.60309999999999997</v>
      </c>
      <c r="E7" s="30" t="s">
        <v>37</v>
      </c>
      <c r="F7" s="75">
        <v>-0.2099</v>
      </c>
      <c r="G7"/>
      <c r="H7" s="14" t="s">
        <v>3</v>
      </c>
      <c r="I7" s="56">
        <v>0.52549999999999997</v>
      </c>
      <c r="K7"/>
    </row>
    <row r="8" spans="2:11" x14ac:dyDescent="0.2">
      <c r="B8" s="27" t="s">
        <v>38</v>
      </c>
      <c r="C8" s="56">
        <v>0.94830000000000003</v>
      </c>
      <c r="E8" s="30" t="s">
        <v>4</v>
      </c>
      <c r="F8" s="75">
        <v>0.64959999999999996</v>
      </c>
      <c r="G8"/>
      <c r="H8" s="14" t="s">
        <v>37</v>
      </c>
      <c r="I8" s="56">
        <v>0.30620000000000003</v>
      </c>
      <c r="K8"/>
    </row>
    <row r="9" spans="2:11" x14ac:dyDescent="0.2">
      <c r="B9" s="27" t="s">
        <v>7</v>
      </c>
      <c r="C9" s="56">
        <v>0.38329999999999997</v>
      </c>
      <c r="E9" s="30" t="s">
        <v>39</v>
      </c>
      <c r="F9" s="75">
        <v>-0.23569999999999999</v>
      </c>
      <c r="G9"/>
      <c r="H9" s="14" t="s">
        <v>4</v>
      </c>
      <c r="I9" s="56">
        <v>0.63819999999999999</v>
      </c>
      <c r="K9"/>
    </row>
    <row r="10" spans="2:11" x14ac:dyDescent="0.2">
      <c r="B10" s="27" t="s">
        <v>40</v>
      </c>
      <c r="C10" s="56">
        <v>-0.62039999999999995</v>
      </c>
      <c r="E10" s="30" t="s">
        <v>7</v>
      </c>
      <c r="F10" s="75">
        <v>-0.3014</v>
      </c>
      <c r="G10"/>
      <c r="H10" s="14" t="s">
        <v>8</v>
      </c>
      <c r="I10" s="56">
        <v>0.77149999999999996</v>
      </c>
      <c r="K10"/>
    </row>
    <row r="11" spans="2:11" x14ac:dyDescent="0.2">
      <c r="B11" s="27" t="s">
        <v>41</v>
      </c>
      <c r="C11" s="56">
        <v>0.443</v>
      </c>
      <c r="E11" s="30" t="s">
        <v>8</v>
      </c>
      <c r="F11" s="75">
        <v>1.4562999999999999</v>
      </c>
      <c r="G11"/>
      <c r="H11" s="14" t="s">
        <v>42</v>
      </c>
      <c r="I11" s="56">
        <v>0.17169999999999999</v>
      </c>
      <c r="K11"/>
    </row>
    <row r="12" spans="2:11" x14ac:dyDescent="0.2">
      <c r="B12" s="27" t="s">
        <v>43</v>
      </c>
      <c r="C12" s="56">
        <v>1.1061000000000001</v>
      </c>
      <c r="E12" s="30" t="s">
        <v>44</v>
      </c>
      <c r="F12" s="75">
        <v>0.20799999999999999</v>
      </c>
      <c r="G12"/>
      <c r="H12" s="14" t="s">
        <v>43</v>
      </c>
      <c r="I12" s="56">
        <v>-0.63109999999999999</v>
      </c>
      <c r="K12"/>
    </row>
    <row r="13" spans="2:11" x14ac:dyDescent="0.2">
      <c r="B13" s="27" t="s">
        <v>9</v>
      </c>
      <c r="C13" s="56">
        <v>0.3362</v>
      </c>
      <c r="E13" s="30" t="s">
        <v>41</v>
      </c>
      <c r="F13" s="75">
        <v>0.1221</v>
      </c>
      <c r="G13"/>
      <c r="H13" s="14" t="s">
        <v>45</v>
      </c>
      <c r="I13" s="56">
        <v>-0.26419999999999999</v>
      </c>
      <c r="K13"/>
    </row>
    <row r="14" spans="2:11" x14ac:dyDescent="0.2">
      <c r="B14" s="27" t="s">
        <v>45</v>
      </c>
      <c r="C14" s="56">
        <v>-0.61460000000000004</v>
      </c>
      <c r="E14" s="30" t="s">
        <v>43</v>
      </c>
      <c r="F14" s="75">
        <v>-0.83830000000000005</v>
      </c>
      <c r="G14"/>
      <c r="H14" s="14" t="s">
        <v>46</v>
      </c>
      <c r="I14" s="56">
        <v>-0.26469999999999999</v>
      </c>
      <c r="K14"/>
    </row>
    <row r="15" spans="2:11" x14ac:dyDescent="0.2">
      <c r="B15" s="27" t="s">
        <v>46</v>
      </c>
      <c r="C15" s="56">
        <v>-0.63180000000000003</v>
      </c>
      <c r="E15" s="30" t="s">
        <v>47</v>
      </c>
      <c r="F15" s="75">
        <v>0.21179999999999999</v>
      </c>
      <c r="G15"/>
      <c r="H15" s="14" t="s">
        <v>48</v>
      </c>
      <c r="I15" s="56">
        <v>0.45200000000000001</v>
      </c>
      <c r="K15"/>
    </row>
    <row r="16" spans="2:11" x14ac:dyDescent="0.2">
      <c r="B16" s="27" t="s">
        <v>10</v>
      </c>
      <c r="C16" s="56">
        <v>0.62080000000000002</v>
      </c>
      <c r="E16" s="30" t="s">
        <v>9</v>
      </c>
      <c r="F16" s="75">
        <v>-0.2437</v>
      </c>
      <c r="G16"/>
      <c r="H16" s="14" t="s">
        <v>11</v>
      </c>
      <c r="I16" s="56">
        <v>-0.15179999999999999</v>
      </c>
      <c r="K16"/>
    </row>
    <row r="17" spans="2:11" x14ac:dyDescent="0.2">
      <c r="B17" s="27" t="s">
        <v>48</v>
      </c>
      <c r="C17" s="56">
        <v>-0.70479999999999998</v>
      </c>
      <c r="E17" s="30" t="s">
        <v>48</v>
      </c>
      <c r="F17" s="75">
        <v>0.54949999999999999</v>
      </c>
      <c r="G17"/>
      <c r="H17" s="14" t="s">
        <v>12</v>
      </c>
      <c r="I17" s="56">
        <v>0.17369999999999999</v>
      </c>
      <c r="K17"/>
    </row>
    <row r="18" spans="2:11" ht="17" thickBot="1" x14ac:dyDescent="0.25">
      <c r="B18" s="28" t="s">
        <v>14</v>
      </c>
      <c r="C18" s="57">
        <v>0.29360000000000003</v>
      </c>
      <c r="E18" s="30" t="s">
        <v>12</v>
      </c>
      <c r="F18" s="75">
        <v>-0.3695</v>
      </c>
      <c r="G18"/>
      <c r="H18" s="14" t="s">
        <v>13</v>
      </c>
      <c r="I18" s="56">
        <v>-0.36649999999999999</v>
      </c>
      <c r="K18"/>
    </row>
    <row r="19" spans="2:11" ht="17" thickBot="1" x14ac:dyDescent="0.25">
      <c r="E19" s="31" t="s">
        <v>13</v>
      </c>
      <c r="F19" s="76">
        <v>0.34470000000000001</v>
      </c>
      <c r="G19"/>
      <c r="H19" s="16" t="s">
        <v>16</v>
      </c>
      <c r="I19" s="57">
        <v>-0.23530000000000001</v>
      </c>
      <c r="K19"/>
    </row>
    <row r="20" spans="2:11" x14ac:dyDescent="0.2">
      <c r="F20" s="1"/>
      <c r="G20"/>
      <c r="I20" s="1"/>
      <c r="K20"/>
    </row>
    <row r="21" spans="2:11" x14ac:dyDescent="0.2">
      <c r="F21" s="1"/>
      <c r="G21"/>
      <c r="I21" s="1"/>
      <c r="K21"/>
    </row>
    <row r="22" spans="2:11" x14ac:dyDescent="0.2">
      <c r="G22"/>
      <c r="K22"/>
    </row>
    <row r="23" spans="2:11" x14ac:dyDescent="0.2">
      <c r="G23"/>
      <c r="K23"/>
    </row>
  </sheetData>
  <phoneticPr fontId="2" type="noConversion"/>
  <pageMargins left="0.7" right="0.7" top="0.75" bottom="0.75" header="0.3" footer="0.3"/>
  <pageSetup paperSize="9" scale="68" orientation="landscape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U53"/>
  <sheetViews>
    <sheetView tabSelected="1" workbookViewId="0">
      <selection activeCell="J52" sqref="J52"/>
    </sheetView>
  </sheetViews>
  <sheetFormatPr baseColWidth="10" defaultRowHeight="16" x14ac:dyDescent="0.2"/>
  <cols>
    <col min="2" max="2" width="14" customWidth="1"/>
    <col min="3" max="3" width="23.83203125" customWidth="1"/>
    <col min="4" max="4" width="10.5" customWidth="1"/>
    <col min="5" max="5" width="14.1640625" customWidth="1"/>
    <col min="6" max="6" width="13.1640625" customWidth="1"/>
    <col min="7" max="7" width="13.5" customWidth="1"/>
    <col min="8" max="8" width="23.33203125" customWidth="1"/>
    <col min="10" max="10" width="14.1640625" customWidth="1"/>
    <col min="12" max="12" width="14" customWidth="1"/>
    <col min="13" max="13" width="20.83203125" customWidth="1"/>
    <col min="14" max="14" width="9.1640625" customWidth="1"/>
    <col min="17" max="17" width="13.5" customWidth="1"/>
    <col min="18" max="18" width="21.1640625" customWidth="1"/>
  </cols>
  <sheetData>
    <row r="2" spans="2:21" ht="17" thickBot="1" x14ac:dyDescent="0.25"/>
    <row r="3" spans="2:21" x14ac:dyDescent="0.2">
      <c r="B3" s="12" t="s">
        <v>23</v>
      </c>
      <c r="C3" s="104" t="s">
        <v>24</v>
      </c>
      <c r="D3" s="105"/>
      <c r="E3" s="105"/>
      <c r="F3" s="104" t="s">
        <v>139</v>
      </c>
      <c r="G3" s="105"/>
      <c r="H3" s="106"/>
      <c r="I3" s="104" t="s">
        <v>26</v>
      </c>
      <c r="J3" s="105"/>
      <c r="K3" s="106"/>
      <c r="L3" s="107" t="s">
        <v>27</v>
      </c>
      <c r="M3" s="105"/>
      <c r="N3" s="106"/>
      <c r="O3" s="108" t="s">
        <v>126</v>
      </c>
      <c r="P3" s="105"/>
      <c r="Q3" s="106"/>
      <c r="R3" s="108" t="s">
        <v>128</v>
      </c>
      <c r="S3" s="105"/>
      <c r="T3" s="106"/>
    </row>
    <row r="4" spans="2:21" ht="17" thickBot="1" x14ac:dyDescent="0.25">
      <c r="B4" s="20"/>
      <c r="C4" s="3" t="s">
        <v>25</v>
      </c>
      <c r="D4" s="62" t="s">
        <v>109</v>
      </c>
      <c r="E4" s="62"/>
      <c r="F4" s="3" t="s">
        <v>25</v>
      </c>
      <c r="G4" s="62" t="s">
        <v>110</v>
      </c>
      <c r="H4" s="63"/>
      <c r="I4" s="3" t="s">
        <v>25</v>
      </c>
      <c r="J4" s="62" t="s">
        <v>110</v>
      </c>
      <c r="K4" s="63"/>
      <c r="L4" s="62" t="s">
        <v>25</v>
      </c>
      <c r="M4" s="62" t="s">
        <v>110</v>
      </c>
      <c r="N4" s="63"/>
      <c r="O4" s="62" t="s">
        <v>25</v>
      </c>
      <c r="P4" s="62" t="s">
        <v>127</v>
      </c>
      <c r="Q4" s="63"/>
      <c r="R4" s="62" t="s">
        <v>25</v>
      </c>
      <c r="S4" s="62" t="s">
        <v>129</v>
      </c>
      <c r="T4" s="63"/>
    </row>
    <row r="5" spans="2:21" x14ac:dyDescent="0.2">
      <c r="B5" s="19" t="s">
        <v>0</v>
      </c>
      <c r="C5" s="64">
        <v>46.934399999999997</v>
      </c>
      <c r="D5" s="65">
        <f>6.45451/100</f>
        <v>6.4545099999999994E-2</v>
      </c>
      <c r="E5" s="65"/>
      <c r="F5" s="64">
        <v>4.6191700000000004</v>
      </c>
      <c r="G5" s="65">
        <v>7.4558899999999997E-2</v>
      </c>
      <c r="H5" s="66"/>
      <c r="I5" s="64">
        <v>20.799299999999999</v>
      </c>
      <c r="J5" s="65">
        <f>6.74073/100</f>
        <v>6.7407300000000003E-2</v>
      </c>
      <c r="K5" s="66"/>
      <c r="L5" s="65">
        <v>2.3611900000000001</v>
      </c>
      <c r="M5" s="65">
        <f>29.3462/100</f>
        <v>0.293462</v>
      </c>
      <c r="N5" s="66"/>
      <c r="O5" s="65">
        <v>67.727099999999993</v>
      </c>
      <c r="P5" s="65">
        <v>6.89501E-2</v>
      </c>
      <c r="Q5" s="66"/>
      <c r="R5" s="65">
        <v>19.601700000000001</v>
      </c>
      <c r="S5" s="65">
        <v>8.3876699999999998E-2</v>
      </c>
      <c r="T5" s="66"/>
    </row>
    <row r="6" spans="2:21" x14ac:dyDescent="0.2">
      <c r="B6" s="14" t="s">
        <v>4</v>
      </c>
      <c r="C6" s="67">
        <v>46.934399999999997</v>
      </c>
      <c r="D6" s="68">
        <f>-8.93315/100</f>
        <v>-8.9331499999999994E-2</v>
      </c>
      <c r="E6" s="68"/>
      <c r="F6" s="67">
        <v>4.6191700000000004</v>
      </c>
      <c r="G6" s="69">
        <v>-2.1029200000000001E-2</v>
      </c>
      <c r="H6" s="70"/>
      <c r="I6" s="67">
        <v>20.799299999999999</v>
      </c>
      <c r="J6" s="69">
        <f>-11.1564/100</f>
        <v>-0.111564</v>
      </c>
      <c r="K6" s="70"/>
      <c r="L6" s="68">
        <v>2.3611900000000001</v>
      </c>
      <c r="M6" s="69">
        <f>-41.2535/100</f>
        <v>-0.41253500000000004</v>
      </c>
      <c r="N6" s="70"/>
      <c r="O6" s="68">
        <v>67.727099999999993</v>
      </c>
      <c r="P6" s="69">
        <v>-7.9559299999999999E-2</v>
      </c>
      <c r="Q6" s="70"/>
      <c r="R6" s="68">
        <v>19.601700000000001</v>
      </c>
      <c r="S6" s="69">
        <v>-2.7703800000000001E-2</v>
      </c>
      <c r="T6" s="70"/>
    </row>
    <row r="7" spans="2:21" ht="17" thickBot="1" x14ac:dyDescent="0.25">
      <c r="B7" s="16" t="s">
        <v>8</v>
      </c>
      <c r="C7" s="71">
        <v>46.934399999999997</v>
      </c>
      <c r="D7" s="72">
        <f>-16.8055/100</f>
        <v>-0.16805499999999998</v>
      </c>
      <c r="E7" s="72"/>
      <c r="F7" s="71">
        <v>20.799299999999999</v>
      </c>
      <c r="G7" s="72">
        <v>-0.67158799999999996</v>
      </c>
      <c r="H7" s="73"/>
      <c r="I7" s="71">
        <v>20.799299999999999</v>
      </c>
      <c r="J7" s="72">
        <f>-13.7332/100</f>
        <v>-0.13733200000000001</v>
      </c>
      <c r="K7" s="73"/>
      <c r="L7" s="72">
        <v>2.3611900000000001</v>
      </c>
      <c r="M7" s="72">
        <f>-31.1733/100</f>
        <v>-0.31173300000000004</v>
      </c>
      <c r="N7" s="73"/>
      <c r="O7" s="72">
        <v>67.727099999999993</v>
      </c>
      <c r="P7" s="72">
        <v>-0.31530900000000001</v>
      </c>
      <c r="Q7" s="73"/>
      <c r="R7" s="72">
        <v>19.601700000000001</v>
      </c>
      <c r="S7" s="72">
        <v>-0.61291499999999999</v>
      </c>
      <c r="T7" s="73"/>
    </row>
    <row r="9" spans="2:21" ht="17" thickBot="1" x14ac:dyDescent="0.25"/>
    <row r="10" spans="2:21" ht="18" customHeight="1" thickBot="1" x14ac:dyDescent="0.25">
      <c r="B10" s="1"/>
      <c r="D10" s="35" t="s">
        <v>101</v>
      </c>
      <c r="E10" s="36" t="s">
        <v>102</v>
      </c>
      <c r="F10" s="37" t="s">
        <v>103</v>
      </c>
      <c r="I10" s="35" t="s">
        <v>101</v>
      </c>
      <c r="J10" s="36" t="s">
        <v>102</v>
      </c>
      <c r="K10" s="37" t="s">
        <v>103</v>
      </c>
      <c r="N10" s="35" t="s">
        <v>101</v>
      </c>
      <c r="O10" s="36" t="s">
        <v>102</v>
      </c>
      <c r="P10" s="37" t="s">
        <v>103</v>
      </c>
      <c r="S10" s="35" t="s">
        <v>101</v>
      </c>
      <c r="T10" s="36" t="s">
        <v>102</v>
      </c>
      <c r="U10" s="37" t="s">
        <v>103</v>
      </c>
    </row>
    <row r="11" spans="2:21" x14ac:dyDescent="0.2">
      <c r="C11" s="55" t="s">
        <v>121</v>
      </c>
      <c r="D11" s="36"/>
      <c r="E11" s="36"/>
      <c r="F11" s="37"/>
      <c r="H11" s="55" t="s">
        <v>122</v>
      </c>
      <c r="I11" s="36"/>
      <c r="J11" s="36"/>
      <c r="K11" s="37"/>
      <c r="M11" s="55" t="s">
        <v>130</v>
      </c>
      <c r="N11" s="36"/>
      <c r="O11" s="36"/>
      <c r="P11" s="37"/>
      <c r="R11" s="55" t="s">
        <v>133</v>
      </c>
      <c r="S11" s="36"/>
      <c r="T11" s="36"/>
      <c r="U11" s="37"/>
    </row>
    <row r="12" spans="2:21" x14ac:dyDescent="0.2">
      <c r="C12" s="13" t="s">
        <v>49</v>
      </c>
      <c r="D12" s="80">
        <v>0.4012</v>
      </c>
      <c r="E12" s="80">
        <v>-0.58679999999999999</v>
      </c>
      <c r="F12" s="15">
        <v>-0.25069999999999998</v>
      </c>
      <c r="H12" s="13" t="s">
        <v>112</v>
      </c>
      <c r="I12" s="80">
        <v>0.41599999999999998</v>
      </c>
      <c r="J12" s="80">
        <v>-0.47720000000000001</v>
      </c>
      <c r="K12" s="15">
        <v>-2.6358999999999999</v>
      </c>
      <c r="M12" s="13" t="s">
        <v>60</v>
      </c>
      <c r="N12" s="80">
        <v>1.0699999999999999E-2</v>
      </c>
      <c r="O12" s="80">
        <v>-0.1133</v>
      </c>
      <c r="P12" s="15">
        <v>-0.17460000000000001</v>
      </c>
      <c r="R12" s="13" t="s">
        <v>71</v>
      </c>
      <c r="S12" s="83">
        <v>1.8800000000000001E-2</v>
      </c>
      <c r="T12" s="83">
        <v>7.8899999999999998E-2</v>
      </c>
      <c r="U12" s="84">
        <v>-0.28739999999999999</v>
      </c>
    </row>
    <row r="13" spans="2:21" x14ac:dyDescent="0.2">
      <c r="C13" s="13" t="s">
        <v>0</v>
      </c>
      <c r="D13" s="80">
        <v>0.1399</v>
      </c>
      <c r="E13" s="80">
        <v>-0.1762</v>
      </c>
      <c r="F13" s="15">
        <v>-0.1371</v>
      </c>
      <c r="H13" s="13" t="s">
        <v>113</v>
      </c>
      <c r="I13" s="80">
        <v>0.29289999999999999</v>
      </c>
      <c r="J13" s="80">
        <v>-0.51990000000000003</v>
      </c>
      <c r="K13" s="15">
        <v>-0.36430000000000001</v>
      </c>
      <c r="M13" s="13" t="s">
        <v>42</v>
      </c>
      <c r="N13" s="80">
        <v>5.7099999999999998E-2</v>
      </c>
      <c r="O13" s="80">
        <v>-8.1100000000000005E-2</v>
      </c>
      <c r="P13" s="15">
        <v>-0.1075</v>
      </c>
      <c r="R13" s="13" t="s">
        <v>72</v>
      </c>
      <c r="S13" s="83">
        <v>6.8099999999999994E-2</v>
      </c>
      <c r="T13" s="83">
        <v>2.3999999999999998E-3</v>
      </c>
      <c r="U13" s="84">
        <v>-0.69799999999999995</v>
      </c>
    </row>
    <row r="14" spans="2:21" x14ac:dyDescent="0.2">
      <c r="C14" s="13" t="s">
        <v>36</v>
      </c>
      <c r="D14" s="80">
        <v>0.1017</v>
      </c>
      <c r="E14" s="80">
        <v>-0.14499999999999999</v>
      </c>
      <c r="F14" s="15">
        <v>-0.13120000000000001</v>
      </c>
      <c r="H14" s="13" t="s">
        <v>114</v>
      </c>
      <c r="I14" s="80">
        <v>4.4499999999999998E-2</v>
      </c>
      <c r="J14" s="80">
        <v>-5.9700000000000003E-2</v>
      </c>
      <c r="K14" s="15">
        <v>-6.3E-2</v>
      </c>
      <c r="M14" s="13" t="s">
        <v>63</v>
      </c>
      <c r="N14" s="83">
        <v>5.4300000000000001E-2</v>
      </c>
      <c r="O14" s="83">
        <v>0.1129</v>
      </c>
      <c r="P14" s="84">
        <v>0.32929999999999998</v>
      </c>
      <c r="R14" s="13" t="s">
        <v>73</v>
      </c>
      <c r="S14" s="80">
        <v>0.113</v>
      </c>
      <c r="T14" s="80">
        <v>-7.4099999999999999E-2</v>
      </c>
      <c r="U14" s="15">
        <v>-0.68520000000000003</v>
      </c>
    </row>
    <row r="15" spans="2:21" x14ac:dyDescent="0.2">
      <c r="C15" s="13" t="s">
        <v>60</v>
      </c>
      <c r="D15" s="80">
        <v>1.0699999999999999E-2</v>
      </c>
      <c r="E15" s="80">
        <v>-0.1133</v>
      </c>
      <c r="F15" s="15">
        <v>-0.17460000000000001</v>
      </c>
      <c r="H15" s="13" t="s">
        <v>115</v>
      </c>
      <c r="I15" s="80">
        <v>-0.14499999999999999</v>
      </c>
      <c r="J15" s="80">
        <v>0.111</v>
      </c>
      <c r="K15" s="15">
        <v>0.32240000000000002</v>
      </c>
      <c r="M15" s="13" t="s">
        <v>64</v>
      </c>
      <c r="N15" s="83">
        <v>3.0800000000000001E-2</v>
      </c>
      <c r="O15" s="83">
        <v>4.2200000000000001E-2</v>
      </c>
      <c r="P15" s="84">
        <v>0.1817</v>
      </c>
      <c r="R15" s="13" t="s">
        <v>96</v>
      </c>
      <c r="S15" s="80">
        <v>-0.25330000000000003</v>
      </c>
      <c r="T15" s="80">
        <v>0.39300000000000002</v>
      </c>
      <c r="U15" s="15">
        <v>1.0998000000000001</v>
      </c>
    </row>
    <row r="16" spans="2:21" x14ac:dyDescent="0.2">
      <c r="C16" s="13" t="s">
        <v>4</v>
      </c>
      <c r="D16" s="83">
        <v>-0.36899999999999999</v>
      </c>
      <c r="E16" s="83">
        <v>0.78920000000000001</v>
      </c>
      <c r="F16" s="84">
        <v>-0.1057</v>
      </c>
      <c r="H16" s="14" t="s">
        <v>134</v>
      </c>
      <c r="I16" s="80"/>
      <c r="J16" s="80"/>
      <c r="K16" s="15"/>
      <c r="M16" s="13" t="s">
        <v>39</v>
      </c>
      <c r="N16" s="80">
        <v>0.41599999999999998</v>
      </c>
      <c r="O16" s="80">
        <v>-0.47720000000000001</v>
      </c>
      <c r="P16" s="15">
        <v>-2.6358999999999999</v>
      </c>
      <c r="R16" s="13" t="s">
        <v>97</v>
      </c>
      <c r="S16" s="80">
        <v>-0.25330000000000003</v>
      </c>
      <c r="T16" s="80">
        <v>0.39300000000000002</v>
      </c>
      <c r="U16" s="15">
        <v>1.0998000000000001</v>
      </c>
    </row>
    <row r="17" spans="3:21" x14ac:dyDescent="0.2">
      <c r="C17" s="13" t="s">
        <v>62</v>
      </c>
      <c r="D17" s="80">
        <v>5.04E-2</v>
      </c>
      <c r="E17" s="80">
        <v>-0.1474</v>
      </c>
      <c r="F17" s="15">
        <v>-0.18770000000000001</v>
      </c>
      <c r="H17" s="13" t="s">
        <v>111</v>
      </c>
      <c r="I17" s="80">
        <v>0.4012</v>
      </c>
      <c r="J17" s="80">
        <v>-0.58679999999999999</v>
      </c>
      <c r="K17" s="15">
        <v>-0.25069999999999998</v>
      </c>
      <c r="M17" s="13" t="s">
        <v>5</v>
      </c>
      <c r="N17" s="80">
        <v>9.7299999999999998E-2</v>
      </c>
      <c r="O17" s="80">
        <v>-4.9200000000000001E-2</v>
      </c>
      <c r="P17" s="15">
        <v>-0.71179999999999999</v>
      </c>
      <c r="R17" s="4" t="s">
        <v>132</v>
      </c>
      <c r="S17" s="80"/>
      <c r="T17" s="80"/>
      <c r="U17" s="15"/>
    </row>
    <row r="18" spans="3:21" x14ac:dyDescent="0.2">
      <c r="C18" s="13" t="s">
        <v>38</v>
      </c>
      <c r="D18" s="80">
        <v>9.9500000000000005E-2</v>
      </c>
      <c r="E18" s="80">
        <v>-0.96930000000000005</v>
      </c>
      <c r="F18" s="15">
        <v>-1.0924</v>
      </c>
      <c r="H18" s="13" t="s">
        <v>116</v>
      </c>
      <c r="I18" s="80">
        <v>7.3200000000000001E-2</v>
      </c>
      <c r="J18" s="80">
        <v>-9.6600000000000005E-2</v>
      </c>
      <c r="K18" s="15">
        <v>-0.1043</v>
      </c>
      <c r="M18" s="13" t="s">
        <v>6</v>
      </c>
      <c r="N18" s="80">
        <v>0.29289999999999999</v>
      </c>
      <c r="O18" s="80">
        <v>-0.51990000000000003</v>
      </c>
      <c r="P18" s="15">
        <v>-0.36430000000000001</v>
      </c>
      <c r="R18" s="13" t="s">
        <v>63</v>
      </c>
      <c r="S18" s="83">
        <v>5.4300000000000001E-2</v>
      </c>
      <c r="T18" s="83">
        <v>0.1129</v>
      </c>
      <c r="U18" s="84">
        <v>0.32929999999999998</v>
      </c>
    </row>
    <row r="19" spans="3:21" x14ac:dyDescent="0.2">
      <c r="C19" s="13" t="s">
        <v>40</v>
      </c>
      <c r="D19" s="80">
        <v>9.9500000000000005E-2</v>
      </c>
      <c r="E19" s="80">
        <v>-0.96930000000000005</v>
      </c>
      <c r="F19" s="15">
        <v>-1.0924</v>
      </c>
      <c r="H19" s="13" t="s">
        <v>117</v>
      </c>
      <c r="I19" s="80">
        <v>0.27910000000000001</v>
      </c>
      <c r="J19" s="80">
        <v>-0.45729999999999998</v>
      </c>
      <c r="K19" s="15">
        <v>-0.89170000000000005</v>
      </c>
      <c r="M19" s="87" t="s">
        <v>7</v>
      </c>
      <c r="N19" s="80">
        <v>4.4499999999999998E-2</v>
      </c>
      <c r="O19" s="80">
        <v>-5.9700000000000003E-2</v>
      </c>
      <c r="P19" s="15">
        <v>-6.3E-2</v>
      </c>
      <c r="R19" s="13" t="s">
        <v>64</v>
      </c>
      <c r="S19" s="83">
        <v>3.0800000000000001E-2</v>
      </c>
      <c r="T19" s="83">
        <v>4.2200000000000001E-2</v>
      </c>
      <c r="U19" s="84">
        <v>0.1817</v>
      </c>
    </row>
    <row r="20" spans="3:21" x14ac:dyDescent="0.2">
      <c r="C20" s="13" t="s">
        <v>15</v>
      </c>
      <c r="D20" s="80">
        <v>-8.3099999999999993E-2</v>
      </c>
      <c r="E20" s="80">
        <v>-0.15260000000000001</v>
      </c>
      <c r="F20" s="15">
        <v>-0.21290000000000001</v>
      </c>
      <c r="H20" s="13" t="s">
        <v>118</v>
      </c>
      <c r="I20" s="80">
        <v>-0.59819999999999995</v>
      </c>
      <c r="J20" s="80">
        <v>0.51739999999999997</v>
      </c>
      <c r="K20" s="15">
        <v>0.93520000000000003</v>
      </c>
      <c r="M20" s="13" t="s">
        <v>41</v>
      </c>
      <c r="N20" s="80">
        <v>0.32219999999999999</v>
      </c>
      <c r="O20" s="80">
        <v>-0.33439999999999998</v>
      </c>
      <c r="P20" s="15">
        <v>-0.84350000000000003</v>
      </c>
      <c r="R20" s="13" t="s">
        <v>66</v>
      </c>
      <c r="S20" s="83">
        <v>3.6600000000000001E-2</v>
      </c>
      <c r="T20" s="83">
        <v>8.2000000000000003E-2</v>
      </c>
      <c r="U20" s="84">
        <v>3.15E-2</v>
      </c>
    </row>
    <row r="21" spans="3:21" ht="17" thickBot="1" x14ac:dyDescent="0.25">
      <c r="C21" s="14" t="s">
        <v>135</v>
      </c>
      <c r="D21" s="80"/>
      <c r="E21" s="80"/>
      <c r="F21" s="15"/>
      <c r="H21" s="81" t="s">
        <v>119</v>
      </c>
      <c r="I21" s="85">
        <v>-8.3099999999999993E-2</v>
      </c>
      <c r="J21" s="85">
        <v>-0.15260000000000001</v>
      </c>
      <c r="K21" s="86">
        <v>-0.21290000000000001</v>
      </c>
      <c r="M21" s="13" t="s">
        <v>79</v>
      </c>
      <c r="N21" s="80">
        <v>7.46E-2</v>
      </c>
      <c r="O21" s="80">
        <v>-2.1000000000000001E-2</v>
      </c>
      <c r="P21" s="15">
        <v>-0.67159999999999997</v>
      </c>
      <c r="R21" s="13" t="s">
        <v>5</v>
      </c>
      <c r="S21" s="80">
        <v>9.7299999999999998E-2</v>
      </c>
      <c r="T21" s="80">
        <v>-4.9200000000000001E-2</v>
      </c>
      <c r="U21" s="15">
        <v>-0.71179999999999999</v>
      </c>
    </row>
    <row r="22" spans="3:21" x14ac:dyDescent="0.2">
      <c r="C22" s="13" t="s">
        <v>57</v>
      </c>
      <c r="D22" s="80">
        <v>7.3200000000000001E-2</v>
      </c>
      <c r="E22" s="80">
        <v>-9.6600000000000005E-2</v>
      </c>
      <c r="F22" s="15">
        <v>-0.1043</v>
      </c>
      <c r="M22" s="13" t="s">
        <v>40</v>
      </c>
      <c r="N22" s="80">
        <v>9.9500000000000005E-2</v>
      </c>
      <c r="O22" s="80">
        <v>-0.96930000000000005</v>
      </c>
      <c r="P22" s="15">
        <v>-1.0924</v>
      </c>
      <c r="R22" s="13" t="s">
        <v>79</v>
      </c>
      <c r="S22" s="80">
        <v>7.46E-2</v>
      </c>
      <c r="T22" s="80">
        <v>-2.1000000000000001E-2</v>
      </c>
      <c r="U22" s="15">
        <v>-0.67159999999999997</v>
      </c>
    </row>
    <row r="23" spans="3:21" ht="17" thickBot="1" x14ac:dyDescent="0.25">
      <c r="C23" s="13" t="s">
        <v>61</v>
      </c>
      <c r="D23" s="80">
        <v>5.6000000000000001E-2</v>
      </c>
      <c r="E23" s="80">
        <v>-9.7000000000000003E-2</v>
      </c>
      <c r="F23" s="15">
        <v>-0.11990000000000001</v>
      </c>
      <c r="M23" s="13" t="s">
        <v>87</v>
      </c>
      <c r="N23" s="80">
        <v>9.4200000000000006E-2</v>
      </c>
      <c r="O23" s="80">
        <v>-5.6599999999999998E-2</v>
      </c>
      <c r="P23" s="15">
        <v>-0.82440000000000002</v>
      </c>
      <c r="R23" s="81" t="s">
        <v>87</v>
      </c>
      <c r="S23" s="82">
        <v>9.4200000000000006E-2</v>
      </c>
      <c r="T23" s="82">
        <v>-5.6599999999999998E-2</v>
      </c>
      <c r="U23" s="17">
        <v>-0.82440000000000002</v>
      </c>
    </row>
    <row r="24" spans="3:21" ht="17" thickBot="1" x14ac:dyDescent="0.25">
      <c r="C24" s="81" t="s">
        <v>79</v>
      </c>
      <c r="D24" s="82">
        <v>7.46E-2</v>
      </c>
      <c r="E24" s="82">
        <v>-2.1000000000000001E-2</v>
      </c>
      <c r="F24" s="17">
        <v>-0.67159999999999997</v>
      </c>
      <c r="I24" s="35" t="s">
        <v>101</v>
      </c>
      <c r="J24" s="36" t="s">
        <v>102</v>
      </c>
      <c r="K24" s="37" t="s">
        <v>103</v>
      </c>
      <c r="M24" s="13" t="s">
        <v>91</v>
      </c>
      <c r="N24" s="83">
        <v>0.1782</v>
      </c>
      <c r="O24" s="83">
        <v>0.1641</v>
      </c>
      <c r="P24" s="84">
        <v>0.73340000000000005</v>
      </c>
    </row>
    <row r="25" spans="3:21" x14ac:dyDescent="0.2">
      <c r="H25" s="55" t="s">
        <v>137</v>
      </c>
      <c r="I25" s="36"/>
      <c r="J25" s="36"/>
      <c r="K25" s="37"/>
      <c r="M25" s="13" t="s">
        <v>12</v>
      </c>
      <c r="N25" s="80">
        <v>-0.14499999999999999</v>
      </c>
      <c r="O25" s="80">
        <v>0.111</v>
      </c>
      <c r="P25" s="15">
        <v>0.32240000000000002</v>
      </c>
    </row>
    <row r="26" spans="3:21" ht="17" thickBot="1" x14ac:dyDescent="0.25">
      <c r="H26" s="13" t="s">
        <v>111</v>
      </c>
      <c r="I26" s="80">
        <v>0.4012</v>
      </c>
      <c r="J26" s="80">
        <v>-0.58679999999999999</v>
      </c>
      <c r="K26" s="15">
        <v>-0.25069999999999998</v>
      </c>
      <c r="M26" s="13" t="s">
        <v>13</v>
      </c>
      <c r="N26" s="83">
        <v>6.1000000000000004E-3</v>
      </c>
      <c r="O26" s="83">
        <v>5.2200000000000003E-2</v>
      </c>
      <c r="P26" s="84">
        <v>-0.47439999999999999</v>
      </c>
    </row>
    <row r="27" spans="3:21" ht="17" thickBot="1" x14ac:dyDescent="0.25">
      <c r="D27" s="35" t="s">
        <v>101</v>
      </c>
      <c r="E27" s="36" t="s">
        <v>102</v>
      </c>
      <c r="F27" s="37" t="s">
        <v>103</v>
      </c>
      <c r="H27" s="13" t="s">
        <v>120</v>
      </c>
      <c r="I27" s="83">
        <v>6.1000000000000004E-3</v>
      </c>
      <c r="J27" s="83">
        <v>5.2200000000000003E-2</v>
      </c>
      <c r="K27" s="84">
        <v>-0.47439999999999999</v>
      </c>
      <c r="M27" s="13" t="s">
        <v>95</v>
      </c>
      <c r="N27" s="80">
        <v>-0.25330000000000003</v>
      </c>
      <c r="O27" s="80">
        <v>0.39300000000000002</v>
      </c>
      <c r="P27" s="15">
        <v>1.0998000000000001</v>
      </c>
    </row>
    <row r="28" spans="3:21" x14ac:dyDescent="0.2">
      <c r="C28" s="55" t="s">
        <v>138</v>
      </c>
      <c r="D28" s="36"/>
      <c r="E28" s="36"/>
      <c r="F28" s="37"/>
      <c r="H28" s="14" t="s">
        <v>136</v>
      </c>
      <c r="I28" s="80"/>
      <c r="J28" s="80"/>
      <c r="K28" s="15"/>
      <c r="M28" s="13" t="s">
        <v>98</v>
      </c>
      <c r="N28" s="80">
        <v>-0.86860000000000004</v>
      </c>
      <c r="O28" s="80">
        <v>0.95640000000000003</v>
      </c>
      <c r="P28" s="15">
        <v>1.1827000000000001</v>
      </c>
    </row>
    <row r="29" spans="3:21" x14ac:dyDescent="0.2">
      <c r="C29" s="13" t="s">
        <v>79</v>
      </c>
      <c r="D29" s="80">
        <v>7.46E-2</v>
      </c>
      <c r="E29" s="80">
        <v>-2.1000000000000001E-2</v>
      </c>
      <c r="F29" s="15">
        <v>-0.67159999999999997</v>
      </c>
      <c r="H29" s="13" t="s">
        <v>123</v>
      </c>
      <c r="I29" s="80">
        <v>0.27379999999999999</v>
      </c>
      <c r="J29" s="80">
        <v>-0.3785</v>
      </c>
      <c r="K29" s="15">
        <v>-0.33550000000000002</v>
      </c>
      <c r="M29" s="13" t="s">
        <v>99</v>
      </c>
      <c r="N29" s="80">
        <v>-0.27779999999999999</v>
      </c>
      <c r="O29" s="80">
        <v>1.0862000000000001</v>
      </c>
      <c r="P29" s="15">
        <v>1.7209000000000001</v>
      </c>
    </row>
    <row r="30" spans="3:21" x14ac:dyDescent="0.2">
      <c r="C30" s="14" t="s">
        <v>140</v>
      </c>
      <c r="D30" s="80"/>
      <c r="E30" s="80"/>
      <c r="F30" s="15"/>
      <c r="H30" s="13" t="s">
        <v>124</v>
      </c>
      <c r="I30" s="80">
        <v>0.27379999999999999</v>
      </c>
      <c r="J30" s="80">
        <v>-0.3785</v>
      </c>
      <c r="K30" s="15">
        <v>-0.33550000000000002</v>
      </c>
      <c r="M30" s="4" t="s">
        <v>131</v>
      </c>
      <c r="N30" s="80"/>
      <c r="O30" s="80"/>
      <c r="P30" s="15"/>
    </row>
    <row r="31" spans="3:21" ht="17" thickBot="1" x14ac:dyDescent="0.25">
      <c r="C31" s="13" t="s">
        <v>5</v>
      </c>
      <c r="D31" s="80">
        <v>9.7299999999999998E-2</v>
      </c>
      <c r="E31" s="80">
        <v>-4.9200000000000001E-2</v>
      </c>
      <c r="F31" s="15">
        <v>-0.71179999999999999</v>
      </c>
      <c r="H31" s="81" t="s">
        <v>125</v>
      </c>
      <c r="I31" s="82">
        <v>0.373</v>
      </c>
      <c r="J31" s="82">
        <v>-0.55010000000000003</v>
      </c>
      <c r="K31" s="17">
        <v>-0.2155</v>
      </c>
      <c r="M31" s="13" t="s">
        <v>49</v>
      </c>
      <c r="N31" s="80">
        <v>0.4012</v>
      </c>
      <c r="O31" s="80">
        <v>-0.58679999999999999</v>
      </c>
      <c r="P31" s="15">
        <v>-0.25069999999999998</v>
      </c>
    </row>
    <row r="32" spans="3:21" ht="17" thickBot="1" x14ac:dyDescent="0.25">
      <c r="C32" s="81" t="s">
        <v>80</v>
      </c>
      <c r="D32" s="85">
        <v>-0.1159</v>
      </c>
      <c r="E32" s="85">
        <v>0.21490000000000001</v>
      </c>
      <c r="F32" s="86">
        <v>-0.33550000000000002</v>
      </c>
      <c r="M32" s="13" t="s">
        <v>3</v>
      </c>
      <c r="N32" s="80">
        <v>0.27379999999999999</v>
      </c>
      <c r="O32" s="80">
        <v>-0.3785</v>
      </c>
      <c r="P32" s="15">
        <v>-0.33550000000000002</v>
      </c>
    </row>
    <row r="33" spans="3:16" x14ac:dyDescent="0.2">
      <c r="M33" s="13" t="s">
        <v>37</v>
      </c>
      <c r="N33" s="80">
        <v>0.27379999999999999</v>
      </c>
      <c r="O33" s="80">
        <v>-0.3785</v>
      </c>
      <c r="P33" s="15">
        <v>-0.33550000000000002</v>
      </c>
    </row>
    <row r="34" spans="3:16" x14ac:dyDescent="0.2">
      <c r="M34" s="13" t="s">
        <v>57</v>
      </c>
      <c r="N34" s="80">
        <v>7.3200000000000001E-2</v>
      </c>
      <c r="O34" s="80">
        <v>-9.6600000000000005E-2</v>
      </c>
      <c r="P34" s="15">
        <v>-0.1043</v>
      </c>
    </row>
    <row r="35" spans="3:16" x14ac:dyDescent="0.2">
      <c r="M35" s="13" t="s">
        <v>44</v>
      </c>
      <c r="N35" s="80">
        <v>0.27910000000000001</v>
      </c>
      <c r="O35" s="80">
        <v>-0.45729999999999998</v>
      </c>
      <c r="P35" s="15">
        <v>-0.89170000000000005</v>
      </c>
    </row>
    <row r="36" spans="3:16" x14ac:dyDescent="0.2">
      <c r="M36" s="13" t="s">
        <v>4</v>
      </c>
      <c r="N36" s="83">
        <v>-0.36899999999999999</v>
      </c>
      <c r="O36" s="83">
        <v>0.78920000000000001</v>
      </c>
      <c r="P36" s="84">
        <v>-0.1057</v>
      </c>
    </row>
    <row r="37" spans="3:16" x14ac:dyDescent="0.2">
      <c r="M37" s="13" t="s">
        <v>62</v>
      </c>
      <c r="N37" s="80">
        <v>5.04E-2</v>
      </c>
      <c r="O37" s="80">
        <v>-0.1474</v>
      </c>
      <c r="P37" s="15">
        <v>-0.18770000000000001</v>
      </c>
    </row>
    <row r="38" spans="3:16" ht="17" thickBot="1" x14ac:dyDescent="0.25">
      <c r="M38" s="13" t="s">
        <v>69</v>
      </c>
      <c r="N38" s="83">
        <v>-2.1299999999999999E-2</v>
      </c>
      <c r="O38" s="83">
        <v>-1.89E-2</v>
      </c>
      <c r="P38" s="84">
        <v>-0.94110000000000005</v>
      </c>
    </row>
    <row r="39" spans="3:16" ht="17" thickBot="1" x14ac:dyDescent="0.25">
      <c r="G39" s="92" t="s">
        <v>101</v>
      </c>
      <c r="M39" s="13" t="s">
        <v>72</v>
      </c>
      <c r="N39" s="83">
        <v>6.8099999999999994E-2</v>
      </c>
      <c r="O39" s="83">
        <v>2.3999999999999998E-3</v>
      </c>
      <c r="P39" s="84">
        <v>-0.69799999999999995</v>
      </c>
    </row>
    <row r="40" spans="3:16" x14ac:dyDescent="0.2">
      <c r="C40" s="55" t="s">
        <v>121</v>
      </c>
      <c r="D40" s="88" t="s">
        <v>141</v>
      </c>
      <c r="E40" s="19" t="s">
        <v>142</v>
      </c>
      <c r="F40" s="91" t="s">
        <v>143</v>
      </c>
      <c r="G40" s="92"/>
      <c r="M40" s="13" t="s">
        <v>73</v>
      </c>
      <c r="N40" s="80">
        <v>0.113</v>
      </c>
      <c r="O40" s="80">
        <v>-7.4099999999999999E-2</v>
      </c>
      <c r="P40" s="15">
        <v>-0.68520000000000003</v>
      </c>
    </row>
    <row r="41" spans="3:16" x14ac:dyDescent="0.2">
      <c r="C41" s="13" t="s">
        <v>49</v>
      </c>
      <c r="D41" s="89">
        <v>-6.5522110486126399</v>
      </c>
      <c r="E41" s="13">
        <f>(2^D12-1)*D41</f>
        <v>-2.1006775410499738</v>
      </c>
      <c r="F41" s="15">
        <f>D41+E41</f>
        <v>-8.6528885896626129</v>
      </c>
      <c r="G41" s="89">
        <v>0.4012</v>
      </c>
      <c r="M41" s="13" t="s">
        <v>74</v>
      </c>
      <c r="N41" s="80">
        <v>0.29289999999999999</v>
      </c>
      <c r="O41" s="80">
        <v>-0.51990000000000003</v>
      </c>
      <c r="P41" s="15">
        <v>-0.36430000000000001</v>
      </c>
    </row>
    <row r="42" spans="3:16" x14ac:dyDescent="0.2">
      <c r="C42" s="13" t="s">
        <v>0</v>
      </c>
      <c r="D42" s="89">
        <v>-10.103999999997599</v>
      </c>
      <c r="E42" s="13">
        <f t="shared" ref="E42:E53" si="0">(2^D13-1)*D42</f>
        <v>-1.0288775918008606</v>
      </c>
      <c r="F42" s="15">
        <f t="shared" ref="F42:F53" si="1">D42+E42</f>
        <v>-11.13287759179846</v>
      </c>
      <c r="G42" s="89">
        <v>0.1399</v>
      </c>
      <c r="M42" s="13" t="s">
        <v>10</v>
      </c>
      <c r="N42" s="80">
        <v>0.4012</v>
      </c>
      <c r="O42" s="80">
        <v>-0.58679999999999999</v>
      </c>
      <c r="P42" s="15">
        <v>-0.25069999999999998</v>
      </c>
    </row>
    <row r="43" spans="3:16" x14ac:dyDescent="0.2">
      <c r="C43" s="13" t="s">
        <v>36</v>
      </c>
      <c r="D43" s="89">
        <v>-10.112728029803099</v>
      </c>
      <c r="E43" s="13">
        <f t="shared" si="0"/>
        <v>-0.73860464586138252</v>
      </c>
      <c r="F43" s="15">
        <f t="shared" si="1"/>
        <v>-10.851332675664482</v>
      </c>
      <c r="G43" s="89">
        <v>0.1017</v>
      </c>
      <c r="M43" s="13" t="s">
        <v>48</v>
      </c>
      <c r="N43" s="80">
        <v>5.04E-2</v>
      </c>
      <c r="O43" s="80">
        <v>-0.1474</v>
      </c>
      <c r="P43" s="15">
        <v>-0.18770000000000001</v>
      </c>
    </row>
    <row r="44" spans="3:16" x14ac:dyDescent="0.2">
      <c r="C44" s="13" t="s">
        <v>60</v>
      </c>
      <c r="D44" s="89">
        <v>-5.6805669674515604</v>
      </c>
      <c r="E44" s="13">
        <f t="shared" si="0"/>
        <v>-4.228754068567947E-2</v>
      </c>
      <c r="F44" s="15">
        <f t="shared" si="1"/>
        <v>-5.7228545081372397</v>
      </c>
      <c r="G44" s="89">
        <v>1.0699999999999999E-2</v>
      </c>
      <c r="M44" s="13" t="s">
        <v>88</v>
      </c>
      <c r="N44" s="80">
        <v>0.2142</v>
      </c>
      <c r="O44" s="80">
        <v>-0.82379999999999998</v>
      </c>
      <c r="P44" s="15">
        <v>-0.7722</v>
      </c>
    </row>
    <row r="45" spans="3:16" x14ac:dyDescent="0.2">
      <c r="C45" s="13" t="s">
        <v>4</v>
      </c>
      <c r="D45" s="89">
        <v>-6.3713893064565896</v>
      </c>
      <c r="E45" s="13">
        <f t="shared" si="0"/>
        <v>1.4379013326067185</v>
      </c>
      <c r="F45" s="15">
        <f t="shared" si="1"/>
        <v>-4.9334879738498714</v>
      </c>
      <c r="G45" s="93">
        <v>-0.36899999999999999</v>
      </c>
      <c r="M45" s="13" t="s">
        <v>46</v>
      </c>
      <c r="N45" s="80">
        <v>0.4012</v>
      </c>
      <c r="O45" s="80">
        <v>-0.58679999999999999</v>
      </c>
      <c r="P45" s="15">
        <v>-0.25069999999999998</v>
      </c>
    </row>
    <row r="46" spans="3:16" x14ac:dyDescent="0.2">
      <c r="C46" s="13" t="s">
        <v>62</v>
      </c>
      <c r="D46" s="89">
        <v>-6.44178476761242</v>
      </c>
      <c r="E46" s="13">
        <f t="shared" si="0"/>
        <v>-0.22901833219977866</v>
      </c>
      <c r="F46" s="15">
        <f t="shared" si="1"/>
        <v>-6.6708030998121988</v>
      </c>
      <c r="G46" s="89">
        <v>5.04E-2</v>
      </c>
      <c r="M46" s="13" t="s">
        <v>90</v>
      </c>
      <c r="N46" s="80">
        <v>-0.59819999999999995</v>
      </c>
      <c r="O46" s="80">
        <v>0.51739999999999997</v>
      </c>
      <c r="P46" s="15">
        <v>0.93520000000000003</v>
      </c>
    </row>
    <row r="47" spans="3:16" x14ac:dyDescent="0.2">
      <c r="C47" s="13" t="s">
        <v>38</v>
      </c>
      <c r="D47" s="89">
        <v>-0.17234034125188399</v>
      </c>
      <c r="E47" s="13">
        <f t="shared" si="0"/>
        <v>-1.2305458578071811E-2</v>
      </c>
      <c r="F47" s="15">
        <f t="shared" si="1"/>
        <v>-0.1846457998299558</v>
      </c>
      <c r="G47" s="89">
        <v>9.9500000000000005E-2</v>
      </c>
      <c r="M47" s="13" t="s">
        <v>94</v>
      </c>
      <c r="N47" s="80">
        <v>-0.86860000000000004</v>
      </c>
      <c r="O47" s="80">
        <v>0.95640000000000003</v>
      </c>
      <c r="P47" s="15">
        <v>1.1827000000000001</v>
      </c>
    </row>
    <row r="48" spans="3:16" x14ac:dyDescent="0.2">
      <c r="C48" s="13" t="s">
        <v>40</v>
      </c>
      <c r="D48" s="89">
        <v>-0.17234034125188399</v>
      </c>
      <c r="E48" s="13">
        <f t="shared" si="0"/>
        <v>-1.2305458578071811E-2</v>
      </c>
      <c r="F48" s="15">
        <f t="shared" si="1"/>
        <v>-0.1846457998299558</v>
      </c>
      <c r="G48" s="89">
        <v>9.9500000000000005E-2</v>
      </c>
      <c r="M48" s="13" t="s">
        <v>14</v>
      </c>
      <c r="N48" s="83">
        <v>-8.3099999999999993E-2</v>
      </c>
      <c r="O48" s="83">
        <v>-0.15260000000000001</v>
      </c>
      <c r="P48" s="84">
        <v>-0.21290000000000001</v>
      </c>
    </row>
    <row r="49" spans="3:16" ht="17" thickBot="1" x14ac:dyDescent="0.25">
      <c r="C49" s="13" t="s">
        <v>15</v>
      </c>
      <c r="D49" s="89">
        <v>-1.32699999999941</v>
      </c>
      <c r="E49" s="13">
        <f t="shared" si="0"/>
        <v>7.4276194994375461E-2</v>
      </c>
      <c r="F49" s="15">
        <f t="shared" si="1"/>
        <v>-1.2527238050050344</v>
      </c>
      <c r="G49" s="89">
        <v>-8.3099999999999993E-2</v>
      </c>
      <c r="M49" s="81" t="s">
        <v>96</v>
      </c>
      <c r="N49" s="82">
        <v>-0.25330000000000003</v>
      </c>
      <c r="O49" s="82">
        <v>0.39300000000000002</v>
      </c>
      <c r="P49" s="17">
        <v>1.0998000000000001</v>
      </c>
    </row>
    <row r="50" spans="3:16" x14ac:dyDescent="0.2">
      <c r="C50" s="14" t="s">
        <v>135</v>
      </c>
      <c r="D50" s="89"/>
      <c r="E50" s="13"/>
      <c r="F50" s="15"/>
      <c r="G50" s="89"/>
    </row>
    <row r="51" spans="3:16" x14ac:dyDescent="0.2">
      <c r="C51" s="13" t="s">
        <v>57</v>
      </c>
      <c r="D51" s="89">
        <v>18.404900000000001</v>
      </c>
      <c r="E51" s="13">
        <f t="shared" si="0"/>
        <v>0.95793112838019667</v>
      </c>
      <c r="F51" s="15">
        <f t="shared" si="1"/>
        <v>19.362831128380197</v>
      </c>
      <c r="G51" s="89">
        <v>7.3200000000000001E-2</v>
      </c>
    </row>
    <row r="52" spans="3:16" x14ac:dyDescent="0.2">
      <c r="C52" s="13" t="s">
        <v>61</v>
      </c>
      <c r="D52" s="89">
        <v>23.910299999999999</v>
      </c>
      <c r="E52" s="13">
        <f t="shared" si="0"/>
        <v>0.94635616887146701</v>
      </c>
      <c r="F52" s="15">
        <f t="shared" si="1"/>
        <v>24.856656168871467</v>
      </c>
      <c r="G52" s="89">
        <v>5.6000000000000001E-2</v>
      </c>
    </row>
    <row r="53" spans="3:16" ht="17" thickBot="1" x14ac:dyDescent="0.25">
      <c r="C53" s="81" t="s">
        <v>79</v>
      </c>
      <c r="D53" s="90">
        <v>4.6192000000000002</v>
      </c>
      <c r="E53" s="81">
        <f t="shared" si="0"/>
        <v>0.24513642986582676</v>
      </c>
      <c r="F53" s="17">
        <f t="shared" si="1"/>
        <v>4.8643364298658271</v>
      </c>
      <c r="G53" s="90">
        <v>7.46E-2</v>
      </c>
    </row>
  </sheetData>
  <mergeCells count="6">
    <mergeCell ref="C3:E3"/>
    <mergeCell ref="I3:K3"/>
    <mergeCell ref="L3:N3"/>
    <mergeCell ref="O3:Q3"/>
    <mergeCell ref="R3:T3"/>
    <mergeCell ref="F3:H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lux control coefficients</vt:lpstr>
      <vt:lpstr>Concentration control coeffs</vt:lpstr>
      <vt:lpstr>Turnover control coefficient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cp:lastPrinted>2017-02-16T07:58:39Z</cp:lastPrinted>
  <dcterms:created xsi:type="dcterms:W3CDTF">2016-09-14T12:52:54Z</dcterms:created>
  <dcterms:modified xsi:type="dcterms:W3CDTF">2017-05-26T13:20:25Z</dcterms:modified>
</cp:coreProperties>
</file>